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re DE genes" sheetId="1" state="visible" r:id="rId2"/>
  </sheets>
  <definedNames>
    <definedName function="false" hidden="false" localSheetId="0" name="_xlnm.Print_Titles" vbProcedure="false">'Core DE genes'!$3: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110">
  <si>
    <t xml:space="preserve">Additional file 8 - Core differentially expressed genes</t>
  </si>
  <si>
    <t xml:space="preserve">Gene symbol</t>
  </si>
  <si>
    <t xml:space="preserve">Entrez Gene ID</t>
  </si>
  <si>
    <t xml:space="preserve">Tag mapping category (see Figure S1)</t>
  </si>
  <si>
    <t xml:space="preserve">Differential expression results</t>
  </si>
  <si>
    <t xml:space="preserve">Normalized tag counts</t>
  </si>
  <si>
    <t xml:space="preserve">Log2 fold-change</t>
  </si>
  <si>
    <t xml:space="preserve">FDR-adjusted P-value</t>
  </si>
  <si>
    <t xml:space="preserve">G144ED</t>
  </si>
  <si>
    <t xml:space="preserve">G144</t>
  </si>
  <si>
    <t xml:space="preserve">G166</t>
  </si>
  <si>
    <t xml:space="preserve">G179</t>
  </si>
  <si>
    <t xml:space="preserve">CB541</t>
  </si>
  <si>
    <t xml:space="preserve">CB660</t>
  </si>
  <si>
    <t xml:space="preserve">S100A6</t>
  </si>
  <si>
    <t xml:space="preserve">Reference (rank 1)</t>
  </si>
  <si>
    <t xml:space="preserve">CD74</t>
  </si>
  <si>
    <t xml:space="preserve">PLA2G4A</t>
  </si>
  <si>
    <t xml:space="preserve">HOXD10</t>
  </si>
  <si>
    <t xml:space="preserve">Inf</t>
  </si>
  <si>
    <t xml:space="preserve">BACE2</t>
  </si>
  <si>
    <t xml:space="preserve">C9orf64</t>
  </si>
  <si>
    <t xml:space="preserve">MBP</t>
  </si>
  <si>
    <t xml:space="preserve">HLA-DRA</t>
  </si>
  <si>
    <t xml:space="preserve">CD9</t>
  </si>
  <si>
    <t xml:space="preserve">DDIT3</t>
  </si>
  <si>
    <t xml:space="preserve">PMEPA1</t>
  </si>
  <si>
    <t xml:space="preserve">PDE1C</t>
  </si>
  <si>
    <t xml:space="preserve">PLS3</t>
  </si>
  <si>
    <t xml:space="preserve">NNMT</t>
  </si>
  <si>
    <t xml:space="preserve">LMO4</t>
  </si>
  <si>
    <t xml:space="preserve">CHCHD10</t>
  </si>
  <si>
    <t xml:space="preserve">CTSC</t>
  </si>
  <si>
    <t xml:space="preserve">MMP17</t>
  </si>
  <si>
    <t xml:space="preserve">MT2A</t>
  </si>
  <si>
    <t xml:space="preserve">C10orf11</t>
  </si>
  <si>
    <t xml:space="preserve">MAN1C1</t>
  </si>
  <si>
    <t xml:space="preserve">FAM69A</t>
  </si>
  <si>
    <t xml:space="preserve">NTRK2</t>
  </si>
  <si>
    <t xml:space="preserve">FUT8</t>
  </si>
  <si>
    <t xml:space="preserve">SULF2</t>
  </si>
  <si>
    <t xml:space="preserve">EPDR1</t>
  </si>
  <si>
    <t xml:space="preserve">CEBPB</t>
  </si>
  <si>
    <t xml:space="preserve">FOXG1</t>
  </si>
  <si>
    <t xml:space="preserve">LYST</t>
  </si>
  <si>
    <t xml:space="preserve">cDNA (rank 2)</t>
  </si>
  <si>
    <t xml:space="preserve">PRSS12</t>
  </si>
  <si>
    <t xml:space="preserve">LGALS3</t>
  </si>
  <si>
    <t xml:space="preserve">Other</t>
  </si>
  <si>
    <t xml:space="preserve">ADD2</t>
  </si>
  <si>
    <t xml:space="preserve">GABBR2</t>
  </si>
  <si>
    <t xml:space="preserve">TAGLN</t>
  </si>
  <si>
    <t xml:space="preserve">FAM38B</t>
  </si>
  <si>
    <t xml:space="preserve">TES</t>
  </si>
  <si>
    <t xml:space="preserve">ST6GALNAC5</t>
  </si>
  <si>
    <t xml:space="preserve">LMO3</t>
  </si>
  <si>
    <t xml:space="preserve">ATP1A2</t>
  </si>
  <si>
    <t xml:space="preserve">PI15</t>
  </si>
  <si>
    <t xml:space="preserve">FBLN2</t>
  </si>
  <si>
    <t xml:space="preserve">MN1</t>
  </si>
  <si>
    <t xml:space="preserve">SLCO1C1</t>
  </si>
  <si>
    <t xml:space="preserve">MMRN1</t>
  </si>
  <si>
    <t xml:space="preserve">NKX2-1</t>
  </si>
  <si>
    <t xml:space="preserve">NPTX2</t>
  </si>
  <si>
    <t xml:space="preserve">SIX3</t>
  </si>
  <si>
    <t xml:space="preserve">LAMA2</t>
  </si>
  <si>
    <t xml:space="preserve">GPR158</t>
  </si>
  <si>
    <t xml:space="preserve">SLCO2A1</t>
  </si>
  <si>
    <t xml:space="preserve">HMGA2</t>
  </si>
  <si>
    <t xml:space="preserve">GRIA1</t>
  </si>
  <si>
    <t xml:space="preserve">DTX4</t>
  </si>
  <si>
    <t xml:space="preserve">CACNG8</t>
  </si>
  <si>
    <t xml:space="preserve">RTN1</t>
  </si>
  <si>
    <t xml:space="preserve">SLC4A4</t>
  </si>
  <si>
    <t xml:space="preserve">CCND2</t>
  </si>
  <si>
    <t xml:space="preserve">CA12</t>
  </si>
  <si>
    <t xml:space="preserve">NTN1</t>
  </si>
  <si>
    <t xml:space="preserve">KALRN</t>
  </si>
  <si>
    <t xml:space="preserve">LMO2</t>
  </si>
  <si>
    <t xml:space="preserve">RGS5</t>
  </si>
  <si>
    <t xml:space="preserve">C9orf125</t>
  </si>
  <si>
    <t xml:space="preserve">IRX2</t>
  </si>
  <si>
    <t xml:space="preserve">IL17RD</t>
  </si>
  <si>
    <t xml:space="preserve">PDZRN3</t>
  </si>
  <si>
    <t xml:space="preserve">MAF</t>
  </si>
  <si>
    <t xml:space="preserve">SPARCL1</t>
  </si>
  <si>
    <t xml:space="preserve">SALL2</t>
  </si>
  <si>
    <t xml:space="preserve">DNER</t>
  </si>
  <si>
    <t xml:space="preserve">NDN</t>
  </si>
  <si>
    <t xml:space="preserve">PLCH1</t>
  </si>
  <si>
    <t xml:space="preserve">TRAM1L1</t>
  </si>
  <si>
    <t xml:space="preserve">PTEN</t>
  </si>
  <si>
    <t xml:space="preserve">LUM</t>
  </si>
  <si>
    <t xml:space="preserve">SYNM</t>
  </si>
  <si>
    <t xml:space="preserve">SEMA6A</t>
  </si>
  <si>
    <t xml:space="preserve">FOXJ1</t>
  </si>
  <si>
    <t xml:space="preserve">MYL9</t>
  </si>
  <si>
    <t xml:space="preserve">C5orf13</t>
  </si>
  <si>
    <t xml:space="preserve">LPAR6</t>
  </si>
  <si>
    <t xml:space="preserve">TUSC3</t>
  </si>
  <si>
    <t xml:space="preserve">ODZ2</t>
  </si>
  <si>
    <t xml:space="preserve">MAP6</t>
  </si>
  <si>
    <t xml:space="preserve">PEG3</t>
  </si>
  <si>
    <t xml:space="preserve">RAB6B</t>
  </si>
  <si>
    <t xml:space="preserve">SDC2</t>
  </si>
  <si>
    <t xml:space="preserve">NELL2</t>
  </si>
  <si>
    <t xml:space="preserve">EDA2R</t>
  </si>
  <si>
    <t xml:space="preserve">CXXC4</t>
  </si>
  <si>
    <t xml:space="preserve">SLIT2</t>
  </si>
  <si>
    <t xml:space="preserve">KCTD1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E+00"/>
    <numFmt numFmtId="167" formatCode="0.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0.7"/>
    <col collapsed="false" customWidth="true" hidden="false" outlineLevel="0" max="2" min="2" style="1" width="12.28"/>
    <col collapsed="false" customWidth="true" hidden="false" outlineLevel="0" max="3" min="3" style="1" width="17.13"/>
    <col collapsed="false" customWidth="true" hidden="false" outlineLevel="0" max="4" min="4" style="2" width="14.28"/>
    <col collapsed="false" customWidth="true" hidden="false" outlineLevel="0" max="5" min="5" style="3" width="12.28"/>
    <col collapsed="false" customWidth="true" hidden="false" outlineLevel="0" max="6" min="6" style="4" width="8.13"/>
    <col collapsed="false" customWidth="true" hidden="false" outlineLevel="0" max="9" min="7" style="4" width="6.13"/>
    <col collapsed="false" customWidth="true" hidden="false" outlineLevel="0" max="11" min="10" style="4" width="6.28"/>
  </cols>
  <sheetData>
    <row r="1" customFormat="false" ht="13" hidden="false" customHeight="false" outlineLevel="0" collapsed="false">
      <c r="A1" s="5" t="s">
        <v>0</v>
      </c>
    </row>
    <row r="3" customFormat="false" ht="17" hidden="false" customHeight="true" outlineLevel="0" collapsed="false">
      <c r="A3" s="6" t="s">
        <v>1</v>
      </c>
      <c r="B3" s="6" t="s">
        <v>2</v>
      </c>
      <c r="C3" s="6" t="s">
        <v>3</v>
      </c>
      <c r="D3" s="7" t="s">
        <v>4</v>
      </c>
      <c r="E3" s="7"/>
      <c r="F3" s="8" t="s">
        <v>5</v>
      </c>
      <c r="G3" s="8"/>
      <c r="H3" s="8"/>
      <c r="I3" s="8"/>
      <c r="J3" s="8"/>
      <c r="K3" s="8"/>
    </row>
    <row r="4" s="11" customFormat="true" ht="29" hidden="false" customHeight="true" outlineLevel="0" collapsed="false">
      <c r="A4" s="6"/>
      <c r="B4" s="6"/>
      <c r="C4" s="6"/>
      <c r="D4" s="7" t="s">
        <v>6</v>
      </c>
      <c r="E4" s="9" t="s">
        <v>7</v>
      </c>
      <c r="F4" s="10" t="s">
        <v>8</v>
      </c>
      <c r="G4" s="10" t="s">
        <v>9</v>
      </c>
      <c r="H4" s="10" t="s">
        <v>10</v>
      </c>
      <c r="I4" s="10" t="s">
        <v>11</v>
      </c>
      <c r="J4" s="10" t="s">
        <v>12</v>
      </c>
      <c r="K4" s="10" t="s">
        <v>13</v>
      </c>
    </row>
    <row r="5" customFormat="false" ht="15" hidden="false" customHeight="false" outlineLevel="0" collapsed="false">
      <c r="A5" s="12" t="s">
        <v>14</v>
      </c>
      <c r="B5" s="13" t="n">
        <v>6277</v>
      </c>
      <c r="C5" s="12" t="s">
        <v>15</v>
      </c>
      <c r="D5" s="2" t="n">
        <v>6.04441720698155</v>
      </c>
      <c r="E5" s="3" t="n">
        <v>5.08035640587753E-014</v>
      </c>
      <c r="F5" s="4" t="n">
        <v>2259.28426596497</v>
      </c>
      <c r="G5" s="4" t="n">
        <v>324.160928982048</v>
      </c>
      <c r="H5" s="4" t="n">
        <v>5709.89646573889</v>
      </c>
      <c r="I5" s="4" t="n">
        <v>512.734688315937</v>
      </c>
      <c r="J5" s="4" t="n">
        <v>12.3226495613353</v>
      </c>
      <c r="K5" s="4" t="n">
        <v>53.4488773168708</v>
      </c>
    </row>
    <row r="6" customFormat="false" ht="15" hidden="false" customHeight="false" outlineLevel="0" collapsed="false">
      <c r="A6" s="12" t="s">
        <v>16</v>
      </c>
      <c r="B6" s="13" t="n">
        <v>972</v>
      </c>
      <c r="C6" s="12" t="s">
        <v>15</v>
      </c>
      <c r="D6" s="2" t="n">
        <v>7.11448187000043</v>
      </c>
      <c r="E6" s="3" t="n">
        <v>7.86658951997924E-013</v>
      </c>
      <c r="F6" s="4" t="n">
        <v>3942.12845794579</v>
      </c>
      <c r="G6" s="4" t="n">
        <v>2107.79292416396</v>
      </c>
      <c r="H6" s="4" t="n">
        <v>93.3531762496011</v>
      </c>
      <c r="I6" s="4" t="n">
        <v>1427.23550269316</v>
      </c>
      <c r="J6" s="4" t="n">
        <v>8.36774771125921</v>
      </c>
      <c r="K6" s="4" t="n">
        <v>9.08771269060581</v>
      </c>
    </row>
    <row r="7" customFormat="false" ht="15" hidden="false" customHeight="false" outlineLevel="0" collapsed="false">
      <c r="A7" s="12" t="s">
        <v>17</v>
      </c>
      <c r="B7" s="13" t="n">
        <v>5321</v>
      </c>
      <c r="C7" s="12" t="s">
        <v>15</v>
      </c>
      <c r="D7" s="2" t="n">
        <v>7.34030584313835</v>
      </c>
      <c r="E7" s="3" t="n">
        <v>1.9211170661453E-012</v>
      </c>
      <c r="F7" s="4" t="n">
        <v>909.687439132533</v>
      </c>
      <c r="G7" s="4" t="n">
        <v>1226.46301543061</v>
      </c>
      <c r="H7" s="4" t="n">
        <v>483.712641378801</v>
      </c>
      <c r="I7" s="4" t="n">
        <v>755.946883109396</v>
      </c>
      <c r="J7" s="4" t="n">
        <v>0</v>
      </c>
      <c r="K7" s="4" t="n">
        <v>10.0984682909721</v>
      </c>
    </row>
    <row r="8" customFormat="false" ht="15" hidden="false" customHeight="false" outlineLevel="0" collapsed="false">
      <c r="A8" s="12" t="s">
        <v>18</v>
      </c>
      <c r="B8" s="13" t="n">
        <v>3236</v>
      </c>
      <c r="C8" s="12" t="s">
        <v>15</v>
      </c>
      <c r="D8" s="2" t="s">
        <v>19</v>
      </c>
      <c r="E8" s="3" t="n">
        <v>3.85083243077024E-011</v>
      </c>
      <c r="F8" s="4" t="n">
        <v>77.0041773665232</v>
      </c>
      <c r="G8" s="4" t="n">
        <v>145.850542726171</v>
      </c>
      <c r="H8" s="4" t="n">
        <v>115.28822142814</v>
      </c>
      <c r="I8" s="4" t="n">
        <v>578.232841518192</v>
      </c>
      <c r="J8" s="4" t="n">
        <v>0</v>
      </c>
      <c r="K8" s="4" t="n">
        <v>0</v>
      </c>
    </row>
    <row r="9" customFormat="false" ht="15" hidden="false" customHeight="false" outlineLevel="0" collapsed="false">
      <c r="A9" s="12" t="s">
        <v>20</v>
      </c>
      <c r="B9" s="13" t="n">
        <v>25825</v>
      </c>
      <c r="C9" s="12" t="s">
        <v>15</v>
      </c>
      <c r="D9" s="2" t="n">
        <v>7.9692139758176</v>
      </c>
      <c r="E9" s="3" t="n">
        <v>5.48231548206402E-011</v>
      </c>
      <c r="F9" s="4" t="n">
        <v>227.523214854165</v>
      </c>
      <c r="G9" s="4" t="n">
        <v>423.143607711224</v>
      </c>
      <c r="H9" s="4" t="n">
        <v>253.376182591518</v>
      </c>
      <c r="I9" s="4" t="n">
        <v>468.181117276794</v>
      </c>
      <c r="J9" s="4" t="n">
        <v>0</v>
      </c>
      <c r="K9" s="4" t="n">
        <v>2.65159261394787</v>
      </c>
    </row>
    <row r="10" customFormat="false" ht="15" hidden="false" customHeight="false" outlineLevel="0" collapsed="false">
      <c r="A10" s="12" t="s">
        <v>21</v>
      </c>
      <c r="B10" s="13" t="n">
        <v>84267</v>
      </c>
      <c r="C10" s="12" t="s">
        <v>15</v>
      </c>
      <c r="D10" s="2" t="n">
        <v>7.88112217487692</v>
      </c>
      <c r="E10" s="3" t="n">
        <v>5.34280346359997E-010</v>
      </c>
      <c r="F10" s="4" t="n">
        <v>114.740697413254</v>
      </c>
      <c r="G10" s="4" t="n">
        <v>156.831951233284</v>
      </c>
      <c r="H10" s="4" t="n">
        <v>164.094589841507</v>
      </c>
      <c r="I10" s="4" t="n">
        <v>752.52555199019</v>
      </c>
      <c r="J10" s="4" t="n">
        <v>2.852641265202</v>
      </c>
      <c r="K10" s="4" t="n">
        <v>0</v>
      </c>
    </row>
    <row r="11" customFormat="false" ht="15" hidden="false" customHeight="false" outlineLevel="0" collapsed="false">
      <c r="A11" s="12" t="s">
        <v>22</v>
      </c>
      <c r="B11" s="13" t="n">
        <v>4155</v>
      </c>
      <c r="C11" s="12" t="s">
        <v>15</v>
      </c>
      <c r="D11" s="2" t="n">
        <v>6.46952631532529</v>
      </c>
      <c r="E11" s="3" t="n">
        <v>2.7098347391131E-009</v>
      </c>
      <c r="F11" s="4" t="n">
        <v>118.623272334264</v>
      </c>
      <c r="G11" s="4" t="n">
        <v>402.468309281211</v>
      </c>
      <c r="H11" s="4" t="n">
        <v>103.305309325007</v>
      </c>
      <c r="I11" s="4" t="n">
        <v>302.987081006037</v>
      </c>
      <c r="J11" s="4" t="n">
        <v>0</v>
      </c>
      <c r="K11" s="4" t="n">
        <v>6.27658023164508</v>
      </c>
    </row>
    <row r="12" customFormat="false" ht="15" hidden="false" customHeight="false" outlineLevel="0" collapsed="false">
      <c r="A12" s="12" t="s">
        <v>23</v>
      </c>
      <c r="B12" s="13" t="n">
        <v>3122</v>
      </c>
      <c r="C12" s="12" t="s">
        <v>15</v>
      </c>
      <c r="D12" s="2" t="n">
        <v>5.68060813595261</v>
      </c>
      <c r="E12" s="3" t="n">
        <v>6.57879464023283E-007</v>
      </c>
      <c r="F12" s="4" t="n">
        <v>9744.02651986631</v>
      </c>
      <c r="G12" s="4" t="n">
        <v>5434.90813568832</v>
      </c>
      <c r="H12" s="4" t="n">
        <v>138.411281736753</v>
      </c>
      <c r="I12" s="4" t="n">
        <v>270.516418094979</v>
      </c>
      <c r="J12" s="4" t="n">
        <v>57.3540642216454</v>
      </c>
      <c r="K12" s="4" t="n">
        <v>19.1851712357234</v>
      </c>
    </row>
    <row r="13" customFormat="false" ht="15" hidden="false" customHeight="false" outlineLevel="0" collapsed="false">
      <c r="A13" s="12" t="s">
        <v>24</v>
      </c>
      <c r="B13" s="13" t="n">
        <v>928</v>
      </c>
      <c r="C13" s="12" t="s">
        <v>15</v>
      </c>
      <c r="D13" s="2" t="n">
        <v>4.8713331769946</v>
      </c>
      <c r="E13" s="3" t="n">
        <v>2.74181329732201E-006</v>
      </c>
      <c r="F13" s="4" t="n">
        <v>1058.32532650182</v>
      </c>
      <c r="G13" s="4" t="n">
        <v>1082.4109361637</v>
      </c>
      <c r="H13" s="4" t="n">
        <v>396.503809203835</v>
      </c>
      <c r="I13" s="4" t="n">
        <v>189.326229665976</v>
      </c>
      <c r="J13" s="4" t="n">
        <v>4.84720803783124</v>
      </c>
      <c r="K13" s="4" t="n">
        <v>32.9005491775566</v>
      </c>
    </row>
    <row r="14" customFormat="false" ht="15" hidden="false" customHeight="false" outlineLevel="0" collapsed="false">
      <c r="A14" s="12" t="s">
        <v>25</v>
      </c>
      <c r="B14" s="13" t="n">
        <v>1649</v>
      </c>
      <c r="C14" s="12" t="s">
        <v>15</v>
      </c>
      <c r="D14" s="2" t="n">
        <v>4.39637381521521</v>
      </c>
      <c r="E14" s="3" t="n">
        <v>4.58583989966993E-005</v>
      </c>
      <c r="F14" s="4" t="n">
        <v>933.565342466786</v>
      </c>
      <c r="G14" s="4" t="n">
        <v>1345.27566788827</v>
      </c>
      <c r="H14" s="4" t="n">
        <v>748.888771717977</v>
      </c>
      <c r="I14" s="4" t="n">
        <v>250.469812340192</v>
      </c>
      <c r="J14" s="4" t="n">
        <v>26.887855509288</v>
      </c>
      <c r="K14" s="4" t="n">
        <v>47.3479928639108</v>
      </c>
    </row>
    <row r="15" customFormat="false" ht="15" hidden="false" customHeight="false" outlineLevel="0" collapsed="false">
      <c r="A15" s="12" t="s">
        <v>26</v>
      </c>
      <c r="B15" s="13" t="n">
        <v>56937</v>
      </c>
      <c r="C15" s="12" t="s">
        <v>15</v>
      </c>
      <c r="D15" s="2" t="n">
        <v>4.36231833863251</v>
      </c>
      <c r="E15" s="3" t="n">
        <v>5.41267868620486E-005</v>
      </c>
      <c r="F15" s="4" t="n">
        <v>240.750727324349</v>
      </c>
      <c r="G15" s="4" t="n">
        <v>123.334592727948</v>
      </c>
      <c r="H15" s="4" t="n">
        <v>621.793710049336</v>
      </c>
      <c r="I15" s="4" t="n">
        <v>297.155564805493</v>
      </c>
      <c r="J15" s="4" t="n">
        <v>11.734625108535</v>
      </c>
      <c r="K15" s="4" t="n">
        <v>22.1194926889345</v>
      </c>
    </row>
    <row r="16" customFormat="false" ht="15" hidden="false" customHeight="false" outlineLevel="0" collapsed="false">
      <c r="A16" s="12" t="s">
        <v>27</v>
      </c>
      <c r="B16" s="13" t="n">
        <v>5137</v>
      </c>
      <c r="C16" s="12" t="s">
        <v>15</v>
      </c>
      <c r="D16" s="2" t="n">
        <v>4.12884641367075</v>
      </c>
      <c r="E16" s="3" t="n">
        <v>0.000132255598334209</v>
      </c>
      <c r="F16" s="4" t="n">
        <v>578.152298984115</v>
      </c>
      <c r="G16" s="4" t="n">
        <v>430.262460465693</v>
      </c>
      <c r="H16" s="4" t="n">
        <v>1117.80694479232</v>
      </c>
      <c r="I16" s="4" t="n">
        <v>981.41522808832</v>
      </c>
      <c r="J16" s="4" t="n">
        <v>45.6589957386546</v>
      </c>
      <c r="K16" s="4" t="n">
        <v>50.7639630897241</v>
      </c>
    </row>
    <row r="17" customFormat="false" ht="15" hidden="false" customHeight="false" outlineLevel="0" collapsed="false">
      <c r="A17" s="12" t="s">
        <v>28</v>
      </c>
      <c r="B17" s="13" t="n">
        <v>5358</v>
      </c>
      <c r="C17" s="12" t="s">
        <v>15</v>
      </c>
      <c r="D17" s="2" t="n">
        <v>3.8272742910717</v>
      </c>
      <c r="E17" s="3" t="n">
        <v>0.000306048666417155</v>
      </c>
      <c r="F17" s="4" t="n">
        <v>360.209165443918</v>
      </c>
      <c r="G17" s="4" t="n">
        <v>776.608084664589</v>
      </c>
      <c r="H17" s="4" t="n">
        <v>476.590189910682</v>
      </c>
      <c r="I17" s="4" t="n">
        <v>367.181323259218</v>
      </c>
      <c r="J17" s="4" t="n">
        <v>0</v>
      </c>
      <c r="K17" s="4" t="n">
        <v>75.579477210205</v>
      </c>
    </row>
    <row r="18" customFormat="false" ht="15" hidden="false" customHeight="false" outlineLevel="0" collapsed="false">
      <c r="A18" s="12" t="s">
        <v>29</v>
      </c>
      <c r="B18" s="13" t="n">
        <v>4837</v>
      </c>
      <c r="C18" s="12" t="s">
        <v>15</v>
      </c>
      <c r="D18" s="2" t="n">
        <v>3.7427949316725</v>
      </c>
      <c r="E18" s="3" t="n">
        <v>0.000502586344088473</v>
      </c>
      <c r="F18" s="4" t="n">
        <v>519.871781739618</v>
      </c>
      <c r="G18" s="4" t="n">
        <v>172.391550822618</v>
      </c>
      <c r="H18" s="4" t="n">
        <v>918.088192395304</v>
      </c>
      <c r="I18" s="4" t="n">
        <v>175.567918978798</v>
      </c>
      <c r="J18" s="4" t="n">
        <v>15.214086747744</v>
      </c>
      <c r="K18" s="4" t="n">
        <v>47.3833339688187</v>
      </c>
    </row>
    <row r="19" customFormat="false" ht="15" hidden="false" customHeight="false" outlineLevel="0" collapsed="false">
      <c r="A19" s="12" t="s">
        <v>30</v>
      </c>
      <c r="B19" s="13" t="n">
        <v>8543</v>
      </c>
      <c r="C19" s="12" t="s">
        <v>15</v>
      </c>
      <c r="D19" s="2" t="n">
        <v>3.80123405608139</v>
      </c>
      <c r="E19" s="3" t="n">
        <v>0.000502586344088473</v>
      </c>
      <c r="F19" s="4" t="n">
        <v>553.775728700382</v>
      </c>
      <c r="G19" s="4" t="n">
        <v>1311.15642540658</v>
      </c>
      <c r="H19" s="4" t="n">
        <v>455.523598830393</v>
      </c>
      <c r="I19" s="4" t="n">
        <v>1149.84115935926</v>
      </c>
      <c r="J19" s="4" t="n">
        <v>16.7263669704698</v>
      </c>
      <c r="K19" s="4" t="n">
        <v>122.541747157692</v>
      </c>
    </row>
    <row r="20" customFormat="false" ht="15" hidden="false" customHeight="false" outlineLevel="0" collapsed="false">
      <c r="A20" s="12" t="s">
        <v>31</v>
      </c>
      <c r="B20" s="13" t="n">
        <v>400916</v>
      </c>
      <c r="C20" s="12" t="s">
        <v>15</v>
      </c>
      <c r="D20" s="2" t="n">
        <v>3.69929976915781</v>
      </c>
      <c r="E20" s="3" t="n">
        <v>0.000901507484325404</v>
      </c>
      <c r="F20" s="4" t="n">
        <v>844.24584826937</v>
      </c>
      <c r="G20" s="4" t="n">
        <v>712.99310393748</v>
      </c>
      <c r="H20" s="4" t="n">
        <v>523.909033050422</v>
      </c>
      <c r="I20" s="4" t="n">
        <v>457.894161965358</v>
      </c>
      <c r="J20" s="4" t="n">
        <v>28.4488208096065</v>
      </c>
      <c r="K20" s="4" t="n">
        <v>58.7944718706561</v>
      </c>
    </row>
    <row r="21" customFormat="false" ht="15" hidden="false" customHeight="false" outlineLevel="0" collapsed="false">
      <c r="A21" s="12" t="s">
        <v>32</v>
      </c>
      <c r="B21" s="13" t="n">
        <v>1075</v>
      </c>
      <c r="C21" s="12" t="s">
        <v>15</v>
      </c>
      <c r="D21" s="2" t="n">
        <v>3.55082295753675</v>
      </c>
      <c r="E21" s="3" t="n">
        <v>0.00103438318618922</v>
      </c>
      <c r="F21" s="4" t="n">
        <v>937.168177391747</v>
      </c>
      <c r="G21" s="4" t="n">
        <v>731.43399511576</v>
      </c>
      <c r="H21" s="4" t="n">
        <v>311.706096343492</v>
      </c>
      <c r="I21" s="4" t="n">
        <v>1499.910086534</v>
      </c>
      <c r="J21" s="4" t="n">
        <v>10.2885261631619</v>
      </c>
      <c r="K21" s="4" t="n">
        <v>133.190526939373</v>
      </c>
    </row>
    <row r="22" customFormat="false" ht="15" hidden="false" customHeight="false" outlineLevel="0" collapsed="false">
      <c r="A22" s="12" t="s">
        <v>33</v>
      </c>
      <c r="B22" s="13" t="n">
        <v>4326</v>
      </c>
      <c r="C22" s="12" t="s">
        <v>15</v>
      </c>
      <c r="D22" s="2" t="n">
        <v>3.58307009714538</v>
      </c>
      <c r="E22" s="3" t="n">
        <v>0.00103438318618922</v>
      </c>
      <c r="F22" s="4" t="n">
        <v>1173.50522922288</v>
      </c>
      <c r="G22" s="4" t="n">
        <v>864.334350917207</v>
      </c>
      <c r="H22" s="4" t="n">
        <v>422.616331635647</v>
      </c>
      <c r="I22" s="4" t="n">
        <v>340.82428055278</v>
      </c>
      <c r="J22" s="4" t="n">
        <v>5.09824046916902</v>
      </c>
      <c r="K22" s="4" t="n">
        <v>84.8408661877868</v>
      </c>
    </row>
    <row r="23" customFormat="false" ht="15" hidden="false" customHeight="false" outlineLevel="0" collapsed="false">
      <c r="A23" s="12" t="s">
        <v>34</v>
      </c>
      <c r="B23" s="13" t="n">
        <v>4502</v>
      </c>
      <c r="C23" s="12" t="s">
        <v>15</v>
      </c>
      <c r="D23" s="2" t="n">
        <v>4.13048040879866</v>
      </c>
      <c r="E23" s="3" t="n">
        <v>0.00128408160687016</v>
      </c>
      <c r="F23" s="4" t="n">
        <v>2039.18970211699</v>
      </c>
      <c r="G23" s="4" t="n">
        <v>1924.37465168018</v>
      </c>
      <c r="H23" s="4" t="n">
        <v>8307.99031349201</v>
      </c>
      <c r="I23" s="4" t="n">
        <v>5237.51177703031</v>
      </c>
      <c r="J23" s="4" t="n">
        <v>284.955280559221</v>
      </c>
      <c r="K23" s="4" t="n">
        <v>301.442459184958</v>
      </c>
    </row>
    <row r="24" customFormat="false" ht="15" hidden="false" customHeight="false" outlineLevel="0" collapsed="false">
      <c r="A24" s="12" t="s">
        <v>35</v>
      </c>
      <c r="B24" s="13" t="n">
        <v>83938</v>
      </c>
      <c r="C24" s="12" t="s">
        <v>15</v>
      </c>
      <c r="D24" s="2" t="n">
        <v>3.82497502900754</v>
      </c>
      <c r="E24" s="3" t="n">
        <v>0.00165311352089025</v>
      </c>
      <c r="F24" s="4" t="n">
        <v>195.712587960454</v>
      </c>
      <c r="G24" s="4" t="n">
        <v>603.747777075873</v>
      </c>
      <c r="H24" s="4" t="n">
        <v>175.091875468054</v>
      </c>
      <c r="I24" s="4" t="n">
        <v>152.801961835879</v>
      </c>
      <c r="J24" s="4" t="n">
        <v>20.4682716060774</v>
      </c>
      <c r="K24" s="4" t="n">
        <v>23.5795851945585</v>
      </c>
    </row>
    <row r="25" customFormat="false" ht="15" hidden="false" customHeight="false" outlineLevel="0" collapsed="false">
      <c r="A25" s="12" t="s">
        <v>36</v>
      </c>
      <c r="B25" s="13" t="n">
        <v>57134</v>
      </c>
      <c r="C25" s="12" t="s">
        <v>15</v>
      </c>
      <c r="D25" s="2" t="n">
        <v>3.59376493486984</v>
      </c>
      <c r="E25" s="3" t="n">
        <v>0.00178708207919814</v>
      </c>
      <c r="F25" s="4" t="n">
        <v>556.535289434354</v>
      </c>
      <c r="G25" s="4" t="n">
        <v>478.628783591647</v>
      </c>
      <c r="H25" s="4" t="n">
        <v>107.568002853433</v>
      </c>
      <c r="I25" s="4" t="n">
        <v>378.344113094938</v>
      </c>
      <c r="J25" s="4" t="n">
        <v>7.607043373872</v>
      </c>
      <c r="K25" s="4" t="n">
        <v>45.1649223264564</v>
      </c>
    </row>
    <row r="26" customFormat="false" ht="15" hidden="false" customHeight="false" outlineLevel="0" collapsed="false">
      <c r="A26" s="12" t="s">
        <v>37</v>
      </c>
      <c r="B26" s="13" t="n">
        <v>388650</v>
      </c>
      <c r="C26" s="12" t="s">
        <v>15</v>
      </c>
      <c r="D26" s="2" t="n">
        <v>3.68010349267592</v>
      </c>
      <c r="E26" s="3" t="n">
        <v>0.00217917545783795</v>
      </c>
      <c r="F26" s="4" t="n">
        <v>513.156670433494</v>
      </c>
      <c r="G26" s="4" t="n">
        <v>393.075986211168</v>
      </c>
      <c r="H26" s="4" t="n">
        <v>154.970182497551</v>
      </c>
      <c r="I26" s="4" t="n">
        <v>439.347463836895</v>
      </c>
      <c r="J26" s="4" t="n">
        <v>27.942952425244</v>
      </c>
      <c r="K26" s="4" t="n">
        <v>23.2867588967501</v>
      </c>
    </row>
    <row r="27" customFormat="false" ht="15" hidden="false" customHeight="false" outlineLevel="0" collapsed="false">
      <c r="A27" s="12" t="s">
        <v>38</v>
      </c>
      <c r="B27" s="13" t="n">
        <v>4915</v>
      </c>
      <c r="C27" s="12" t="s">
        <v>15</v>
      </c>
      <c r="D27" s="2" t="n">
        <v>3.61144387251455</v>
      </c>
      <c r="E27" s="3" t="n">
        <v>0.00256626285823649</v>
      </c>
      <c r="F27" s="4" t="n">
        <v>90.654678333148</v>
      </c>
      <c r="G27" s="4" t="n">
        <v>163.863302724749</v>
      </c>
      <c r="H27" s="4" t="n">
        <v>174.789858963468</v>
      </c>
      <c r="I27" s="4" t="n">
        <v>219.517098590603</v>
      </c>
      <c r="J27" s="4" t="n">
        <v>0</v>
      </c>
      <c r="K27" s="4" t="n">
        <v>30.3428629280783</v>
      </c>
    </row>
    <row r="28" customFormat="false" ht="15" hidden="false" customHeight="false" outlineLevel="0" collapsed="false">
      <c r="A28" s="12" t="s">
        <v>39</v>
      </c>
      <c r="B28" s="13" t="n">
        <v>2530</v>
      </c>
      <c r="C28" s="12" t="s">
        <v>15</v>
      </c>
      <c r="D28" s="2" t="n">
        <v>3.31652981952159</v>
      </c>
      <c r="E28" s="3" t="n">
        <v>0.00462696430026541</v>
      </c>
      <c r="F28" s="4" t="n">
        <v>665.973089531201</v>
      </c>
      <c r="G28" s="4" t="n">
        <v>999.80818136453</v>
      </c>
      <c r="H28" s="4" t="n">
        <v>609.648511069257</v>
      </c>
      <c r="I28" s="4" t="n">
        <v>2352.74001336893</v>
      </c>
      <c r="J28" s="4" t="n">
        <v>95.810711293918</v>
      </c>
      <c r="K28" s="4" t="n">
        <v>168.58211914001</v>
      </c>
    </row>
    <row r="29" customFormat="false" ht="15" hidden="false" customHeight="false" outlineLevel="0" collapsed="false">
      <c r="A29" s="12" t="s">
        <v>40</v>
      </c>
      <c r="B29" s="13" t="n">
        <v>55959</v>
      </c>
      <c r="C29" s="12" t="s">
        <v>15</v>
      </c>
      <c r="D29" s="2" t="n">
        <v>3.30678710662832</v>
      </c>
      <c r="E29" s="3" t="n">
        <v>0.0052835235502765</v>
      </c>
      <c r="F29" s="4" t="n">
        <v>749.035597343559</v>
      </c>
      <c r="G29" s="4" t="n">
        <v>891.045673972004</v>
      </c>
      <c r="H29" s="4" t="n">
        <v>253.451373422536</v>
      </c>
      <c r="I29" s="4" t="n">
        <v>581.575445938585</v>
      </c>
      <c r="J29" s="4" t="n">
        <v>43.3228727185385</v>
      </c>
      <c r="K29" s="4" t="n">
        <v>72.359397680167</v>
      </c>
    </row>
    <row r="30" customFormat="false" ht="15" hidden="false" customHeight="false" outlineLevel="0" collapsed="false">
      <c r="A30" s="12" t="s">
        <v>41</v>
      </c>
      <c r="B30" s="13" t="n">
        <v>54749</v>
      </c>
      <c r="C30" s="12" t="s">
        <v>15</v>
      </c>
      <c r="D30" s="2" t="n">
        <v>3.09051775582743</v>
      </c>
      <c r="E30" s="3" t="n">
        <v>0.00555379704718105</v>
      </c>
      <c r="F30" s="4" t="n">
        <v>310.888436478673</v>
      </c>
      <c r="G30" s="4" t="n">
        <v>269.039820856628</v>
      </c>
      <c r="H30" s="4" t="n">
        <v>739.546937554328</v>
      </c>
      <c r="I30" s="4" t="n">
        <v>318.985002260461</v>
      </c>
      <c r="J30" s="4" t="n">
        <v>20.2796169304054</v>
      </c>
      <c r="K30" s="4" t="n">
        <v>82.3387159603067</v>
      </c>
    </row>
    <row r="31" customFormat="false" ht="15" hidden="false" customHeight="false" outlineLevel="0" collapsed="false">
      <c r="A31" s="12" t="s">
        <v>42</v>
      </c>
      <c r="B31" s="13" t="n">
        <v>1051</v>
      </c>
      <c r="C31" s="12" t="s">
        <v>15</v>
      </c>
      <c r="D31" s="2" t="n">
        <v>3.28577767215889</v>
      </c>
      <c r="E31" s="3" t="n">
        <v>0.00593570949834166</v>
      </c>
      <c r="F31" s="4" t="n">
        <v>106.707970183711</v>
      </c>
      <c r="G31" s="4" t="n">
        <v>155.580370667804</v>
      </c>
      <c r="H31" s="4" t="n">
        <v>552.466510670815</v>
      </c>
      <c r="I31" s="4" t="n">
        <v>270.927273054404</v>
      </c>
      <c r="J31" s="4" t="n">
        <v>36.6522563839901</v>
      </c>
      <c r="K31" s="4" t="n">
        <v>30.2055374918647</v>
      </c>
    </row>
    <row r="32" customFormat="false" ht="15" hidden="false" customHeight="false" outlineLevel="0" collapsed="false">
      <c r="A32" s="12" t="s">
        <v>43</v>
      </c>
      <c r="B32" s="13" t="n">
        <v>2290</v>
      </c>
      <c r="C32" s="12" t="s">
        <v>15</v>
      </c>
      <c r="D32" s="2" t="n">
        <v>3.29955474601925</v>
      </c>
      <c r="E32" s="3" t="n">
        <v>0.00683335398459856</v>
      </c>
      <c r="F32" s="4" t="n">
        <v>444.956870237306</v>
      </c>
      <c r="G32" s="4" t="n">
        <v>505.491671334149</v>
      </c>
      <c r="H32" s="4" t="n">
        <v>104.520894426454</v>
      </c>
      <c r="I32" s="4" t="n">
        <v>137.444515079081</v>
      </c>
      <c r="J32" s="4" t="n">
        <v>0</v>
      </c>
      <c r="K32" s="4" t="n">
        <v>50.8245478409948</v>
      </c>
    </row>
    <row r="33" customFormat="false" ht="15" hidden="false" customHeight="false" outlineLevel="0" collapsed="false">
      <c r="A33" s="12" t="s">
        <v>44</v>
      </c>
      <c r="B33" s="13" t="n">
        <v>1130</v>
      </c>
      <c r="C33" s="12" t="s">
        <v>45</v>
      </c>
      <c r="D33" s="2" t="n">
        <v>5.73311985533156</v>
      </c>
      <c r="E33" s="3" t="n">
        <v>3.50088795661687E-009</v>
      </c>
      <c r="F33" s="4" t="n">
        <v>126.705688830721</v>
      </c>
      <c r="G33" s="4" t="n">
        <v>180.780427118641</v>
      </c>
      <c r="H33" s="4" t="n">
        <v>283.982024988191</v>
      </c>
      <c r="I33" s="4" t="n">
        <v>548.57866640271</v>
      </c>
      <c r="J33" s="4" t="n">
        <v>10.2995442288049</v>
      </c>
      <c r="K33" s="4" t="n">
        <v>2.12117832333901</v>
      </c>
    </row>
    <row r="34" customFormat="false" ht="15" hidden="false" customHeight="false" outlineLevel="0" collapsed="false">
      <c r="A34" s="12" t="s">
        <v>46</v>
      </c>
      <c r="B34" s="13" t="n">
        <v>8492</v>
      </c>
      <c r="C34" s="12" t="s">
        <v>45</v>
      </c>
      <c r="D34" s="2" t="n">
        <v>4.79530581466183</v>
      </c>
      <c r="E34" s="3" t="n">
        <v>0.000206160568561773</v>
      </c>
      <c r="F34" s="4" t="n">
        <v>218.616929718017</v>
      </c>
      <c r="G34" s="4" t="n">
        <v>119.86993593219</v>
      </c>
      <c r="H34" s="4" t="n">
        <v>151.932613605473</v>
      </c>
      <c r="I34" s="4" t="n">
        <v>156.017823321432</v>
      </c>
      <c r="J34" s="4" t="n">
        <v>0</v>
      </c>
      <c r="K34" s="4" t="n">
        <v>10.2289290904533</v>
      </c>
    </row>
    <row r="35" customFormat="false" ht="15" hidden="false" customHeight="false" outlineLevel="0" collapsed="false">
      <c r="A35" s="12" t="s">
        <v>47</v>
      </c>
      <c r="B35" s="13" t="n">
        <v>3958</v>
      </c>
      <c r="C35" s="12" t="s">
        <v>48</v>
      </c>
      <c r="D35" s="2" t="n">
        <v>6.44053058016203</v>
      </c>
      <c r="E35" s="3" t="n">
        <v>6.0696757501977E-007</v>
      </c>
      <c r="F35" s="4" t="n">
        <v>2062.32103803988</v>
      </c>
      <c r="G35" s="4" t="n">
        <v>3253.96531273003</v>
      </c>
      <c r="H35" s="4" t="n">
        <v>2538.68373073587</v>
      </c>
      <c r="I35" s="4" t="n">
        <v>134.797851618606</v>
      </c>
      <c r="J35" s="4" t="n">
        <v>32.0770813985441</v>
      </c>
      <c r="K35" s="4" t="n">
        <v>14.2710292460014</v>
      </c>
    </row>
    <row r="36" customFormat="false" ht="15" hidden="false" customHeight="false" outlineLevel="0" collapsed="false">
      <c r="A36" s="12" t="s">
        <v>49</v>
      </c>
      <c r="B36" s="13" t="n">
        <v>119</v>
      </c>
      <c r="C36" s="12" t="s">
        <v>48</v>
      </c>
      <c r="D36" s="2" t="n">
        <v>6.31715225909547</v>
      </c>
      <c r="E36" s="3" t="n">
        <v>0.000505835570088811</v>
      </c>
      <c r="F36" s="4" t="n">
        <v>66.4155161962534</v>
      </c>
      <c r="G36" s="4" t="n">
        <v>91.9168479495882</v>
      </c>
      <c r="H36" s="4" t="n">
        <v>103.097868644</v>
      </c>
      <c r="I36" s="4" t="n">
        <v>288.156052827897</v>
      </c>
      <c r="J36" s="4" t="n">
        <v>0</v>
      </c>
      <c r="K36" s="4" t="n">
        <v>4.10841830074665</v>
      </c>
    </row>
    <row r="37" customFormat="false" ht="15" hidden="false" customHeight="false" outlineLevel="0" collapsed="false">
      <c r="A37" s="12" t="s">
        <v>50</v>
      </c>
      <c r="B37" s="13" t="n">
        <v>9568</v>
      </c>
      <c r="C37" s="12" t="s">
        <v>15</v>
      </c>
      <c r="D37" s="2" t="n">
        <v>-9.49576129380084</v>
      </c>
      <c r="E37" s="3" t="n">
        <v>1.20561846832753E-013</v>
      </c>
      <c r="F37" s="4" t="n">
        <v>0</v>
      </c>
      <c r="G37" s="4" t="n">
        <v>0</v>
      </c>
      <c r="H37" s="4" t="n">
        <v>5.63931232630187</v>
      </c>
      <c r="I37" s="4" t="n">
        <v>0</v>
      </c>
      <c r="J37" s="4" t="n">
        <v>2569.66305521565</v>
      </c>
      <c r="K37" s="4" t="n">
        <v>143.097143517988</v>
      </c>
    </row>
    <row r="38" customFormat="false" ht="15" hidden="false" customHeight="false" outlineLevel="0" collapsed="false">
      <c r="A38" s="12" t="s">
        <v>51</v>
      </c>
      <c r="B38" s="13" t="n">
        <v>6876</v>
      </c>
      <c r="C38" s="12" t="s">
        <v>15</v>
      </c>
      <c r="D38" s="2" t="n">
        <v>-7.05602394488542</v>
      </c>
      <c r="E38" s="3" t="n">
        <v>4.44202476061282E-011</v>
      </c>
      <c r="F38" s="4" t="n">
        <v>1.93790895813682</v>
      </c>
      <c r="G38" s="4" t="n">
        <v>3.12504510731754</v>
      </c>
      <c r="H38" s="4" t="n">
        <v>9.36564459347044</v>
      </c>
      <c r="I38" s="4" t="n">
        <v>4.13643196674773</v>
      </c>
      <c r="J38" s="4" t="n">
        <v>1089.616157378</v>
      </c>
      <c r="K38" s="4" t="n">
        <v>384.421354017025</v>
      </c>
    </row>
    <row r="39" customFormat="false" ht="15" hidden="false" customHeight="false" outlineLevel="0" collapsed="false">
      <c r="A39" s="12" t="s">
        <v>52</v>
      </c>
      <c r="B39" s="13" t="n">
        <v>63895</v>
      </c>
      <c r="C39" s="12" t="s">
        <v>15</v>
      </c>
      <c r="D39" s="2" t="str">
        <f aca="false">"-Inf"</f>
        <v>-Inf</v>
      </c>
      <c r="E39" s="3" t="n">
        <v>5.48231548206402E-011</v>
      </c>
      <c r="F39" s="4" t="n">
        <v>0</v>
      </c>
      <c r="G39" s="4" t="n">
        <v>0</v>
      </c>
      <c r="H39" s="4" t="n">
        <v>0</v>
      </c>
      <c r="I39" s="4" t="n">
        <v>0</v>
      </c>
      <c r="J39" s="4" t="n">
        <v>778.564914524715</v>
      </c>
      <c r="K39" s="4" t="n">
        <v>166.757508380908</v>
      </c>
    </row>
    <row r="40" customFormat="false" ht="15" hidden="false" customHeight="false" outlineLevel="0" collapsed="false">
      <c r="A40" s="12" t="s">
        <v>53</v>
      </c>
      <c r="B40" s="13" t="n">
        <v>26136</v>
      </c>
      <c r="C40" s="12" t="s">
        <v>15</v>
      </c>
      <c r="D40" s="2" t="str">
        <f aca="false">"-Inf"</f>
        <v>-Inf</v>
      </c>
      <c r="E40" s="3" t="n">
        <v>2.45286183288306E-009</v>
      </c>
      <c r="F40" s="4" t="n">
        <v>0</v>
      </c>
      <c r="G40" s="4" t="n">
        <v>0</v>
      </c>
      <c r="H40" s="4" t="n">
        <v>0</v>
      </c>
      <c r="I40" s="4" t="n">
        <v>0</v>
      </c>
      <c r="J40" s="4" t="n">
        <v>433.011165744892</v>
      </c>
      <c r="K40" s="4" t="n">
        <v>184.162497675127</v>
      </c>
    </row>
    <row r="41" customFormat="false" ht="15" hidden="false" customHeight="false" outlineLevel="0" collapsed="false">
      <c r="A41" s="12" t="s">
        <v>54</v>
      </c>
      <c r="B41" s="13" t="n">
        <v>81849</v>
      </c>
      <c r="C41" s="12" t="s">
        <v>15</v>
      </c>
      <c r="D41" s="2" t="n">
        <v>-8.25076342040025</v>
      </c>
      <c r="E41" s="3" t="n">
        <v>3.42191236915433E-009</v>
      </c>
      <c r="F41" s="4" t="n">
        <v>8.87329861863763</v>
      </c>
      <c r="G41" s="4" t="n">
        <v>0</v>
      </c>
      <c r="H41" s="4" t="n">
        <v>0</v>
      </c>
      <c r="I41" s="4" t="n">
        <v>5.8159348747373</v>
      </c>
      <c r="J41" s="4" t="n">
        <v>261.299657779491</v>
      </c>
      <c r="K41" s="4" t="n">
        <v>899.460402536128</v>
      </c>
    </row>
    <row r="42" customFormat="false" ht="15" hidden="false" customHeight="false" outlineLevel="0" collapsed="false">
      <c r="A42" s="12" t="s">
        <v>55</v>
      </c>
      <c r="B42" s="13" t="n">
        <v>55885</v>
      </c>
      <c r="C42" s="12" t="s">
        <v>15</v>
      </c>
      <c r="D42" s="2" t="str">
        <f aca="false">"-Inf"</f>
        <v>-Inf</v>
      </c>
      <c r="E42" s="3" t="n">
        <v>1.01875089500299E-008</v>
      </c>
      <c r="F42" s="4" t="n">
        <v>0</v>
      </c>
      <c r="G42" s="4" t="n">
        <v>0</v>
      </c>
      <c r="H42" s="4" t="n">
        <v>0</v>
      </c>
      <c r="I42" s="4" t="n">
        <v>0</v>
      </c>
      <c r="J42" s="4" t="n">
        <v>136.91993439066</v>
      </c>
      <c r="K42" s="4" t="n">
        <v>446.003734191988</v>
      </c>
    </row>
    <row r="43" customFormat="false" ht="15" hidden="false" customHeight="false" outlineLevel="0" collapsed="false">
      <c r="A43" s="12" t="s">
        <v>56</v>
      </c>
      <c r="B43" s="13" t="n">
        <v>477</v>
      </c>
      <c r="C43" s="12" t="s">
        <v>15</v>
      </c>
      <c r="D43" s="2" t="n">
        <v>-6.15989681752941</v>
      </c>
      <c r="E43" s="3" t="n">
        <v>1.33072560555381E-008</v>
      </c>
      <c r="F43" s="4" t="n">
        <v>39.0000799322668</v>
      </c>
      <c r="G43" s="4" t="n">
        <v>37.4646032690763</v>
      </c>
      <c r="H43" s="4" t="n">
        <v>0.626590258477985</v>
      </c>
      <c r="I43" s="4" t="n">
        <v>0</v>
      </c>
      <c r="J43" s="4" t="n">
        <v>471.003022467021</v>
      </c>
      <c r="K43" s="4" t="n">
        <v>1346.36684952205</v>
      </c>
    </row>
    <row r="44" customFormat="false" ht="15" hidden="false" customHeight="false" outlineLevel="0" collapsed="false">
      <c r="A44" s="12" t="s">
        <v>57</v>
      </c>
      <c r="B44" s="13" t="n">
        <v>51050</v>
      </c>
      <c r="C44" s="12" t="s">
        <v>15</v>
      </c>
      <c r="D44" s="2" t="n">
        <v>-6.44550034027698</v>
      </c>
      <c r="E44" s="3" t="n">
        <v>9.28743550883926E-008</v>
      </c>
      <c r="F44" s="4" t="n">
        <v>20.2250665742508</v>
      </c>
      <c r="G44" s="4" t="n">
        <v>3.31567285886391</v>
      </c>
      <c r="H44" s="4" t="n">
        <v>2.50636103391194</v>
      </c>
      <c r="I44" s="4" t="n">
        <v>5.4961076608135</v>
      </c>
      <c r="J44" s="4" t="n">
        <v>397.818700984348</v>
      </c>
      <c r="K44" s="4" t="n">
        <v>262.168394173723</v>
      </c>
    </row>
    <row r="45" customFormat="false" ht="15" hidden="false" customHeight="false" outlineLevel="0" collapsed="false">
      <c r="A45" s="12" t="s">
        <v>58</v>
      </c>
      <c r="B45" s="13" t="n">
        <v>2199</v>
      </c>
      <c r="C45" s="12" t="s">
        <v>15</v>
      </c>
      <c r="D45" s="2" t="str">
        <f aca="false">"-Inf"</f>
        <v>-Inf</v>
      </c>
      <c r="E45" s="3" t="n">
        <v>1.95421112661437E-007</v>
      </c>
      <c r="F45" s="4" t="n">
        <v>0</v>
      </c>
      <c r="G45" s="4" t="n">
        <v>0</v>
      </c>
      <c r="H45" s="4" t="n">
        <v>0</v>
      </c>
      <c r="I45" s="4" t="n">
        <v>0</v>
      </c>
      <c r="J45" s="4" t="n">
        <v>232.090893336835</v>
      </c>
      <c r="K45" s="4" t="n">
        <v>117.477871697316</v>
      </c>
    </row>
    <row r="46" customFormat="false" ht="15" hidden="false" customHeight="false" outlineLevel="0" collapsed="false">
      <c r="A46" s="12" t="s">
        <v>59</v>
      </c>
      <c r="B46" s="13" t="n">
        <v>4330</v>
      </c>
      <c r="C46" s="12" t="s">
        <v>15</v>
      </c>
      <c r="D46" s="2" t="n">
        <v>-7.22751423316946</v>
      </c>
      <c r="E46" s="3" t="n">
        <v>3.03314224778769E-007</v>
      </c>
      <c r="F46" s="4" t="n">
        <v>21.6224151535489</v>
      </c>
      <c r="G46" s="4" t="n">
        <v>4.22349846253965</v>
      </c>
      <c r="H46" s="4" t="n">
        <v>0.619071175376249</v>
      </c>
      <c r="I46" s="4" t="n">
        <v>0</v>
      </c>
      <c r="J46" s="4" t="n">
        <v>146.812133594043</v>
      </c>
      <c r="K46" s="4" t="n">
        <v>384.068952713801</v>
      </c>
    </row>
    <row r="47" customFormat="false" ht="15" hidden="false" customHeight="false" outlineLevel="0" collapsed="false">
      <c r="A47" s="12" t="s">
        <v>60</v>
      </c>
      <c r="B47" s="13" t="n">
        <v>53919</v>
      </c>
      <c r="C47" s="12" t="s">
        <v>15</v>
      </c>
      <c r="D47" s="2" t="str">
        <f aca="false">"-Inf"</f>
        <v>-Inf</v>
      </c>
      <c r="E47" s="3" t="n">
        <v>5.85950232908554E-007</v>
      </c>
      <c r="F47" s="4" t="n">
        <v>7.72325641265825</v>
      </c>
      <c r="G47" s="4" t="n">
        <v>0</v>
      </c>
      <c r="H47" s="4" t="n">
        <v>0</v>
      </c>
      <c r="I47" s="4" t="n">
        <v>0</v>
      </c>
      <c r="J47" s="4" t="n">
        <v>166.176623206571</v>
      </c>
      <c r="K47" s="4" t="n">
        <v>151.792065071189</v>
      </c>
    </row>
    <row r="48" customFormat="false" ht="15" hidden="false" customHeight="false" outlineLevel="0" collapsed="false">
      <c r="A48" s="12" t="s">
        <v>61</v>
      </c>
      <c r="B48" s="13" t="n">
        <v>22915</v>
      </c>
      <c r="C48" s="12" t="s">
        <v>15</v>
      </c>
      <c r="D48" s="2" t="n">
        <v>-8.80192006862901</v>
      </c>
      <c r="E48" s="3" t="n">
        <v>1.64946287035678E-006</v>
      </c>
      <c r="F48" s="4" t="n">
        <v>0</v>
      </c>
      <c r="G48" s="4" t="n">
        <v>0</v>
      </c>
      <c r="H48" s="4" t="n">
        <v>1.25318051695597</v>
      </c>
      <c r="I48" s="4" t="n">
        <v>0</v>
      </c>
      <c r="J48" s="4" t="n">
        <v>279.375514244486</v>
      </c>
      <c r="K48" s="4" t="n">
        <v>93.1864156753265</v>
      </c>
    </row>
    <row r="49" customFormat="false" ht="15" hidden="false" customHeight="false" outlineLevel="0" collapsed="false">
      <c r="A49" s="12" t="s">
        <v>62</v>
      </c>
      <c r="B49" s="13" t="n">
        <v>7080</v>
      </c>
      <c r="C49" s="12" t="s">
        <v>15</v>
      </c>
      <c r="D49" s="2" t="n">
        <v>-5.52288207164988</v>
      </c>
      <c r="E49" s="3" t="n">
        <v>1.64946287035678E-006</v>
      </c>
      <c r="F49" s="4" t="n">
        <v>4.05420284129042</v>
      </c>
      <c r="G49" s="4" t="n">
        <v>17.1877480902465</v>
      </c>
      <c r="H49" s="4" t="n">
        <v>0</v>
      </c>
      <c r="I49" s="4" t="n">
        <v>0</v>
      </c>
      <c r="J49" s="4" t="n">
        <v>425.345548137041</v>
      </c>
      <c r="K49" s="4" t="n">
        <v>103.576700518252</v>
      </c>
    </row>
    <row r="50" customFormat="false" ht="15" hidden="false" customHeight="false" outlineLevel="0" collapsed="false">
      <c r="A50" s="12" t="s">
        <v>63</v>
      </c>
      <c r="B50" s="13" t="n">
        <v>4885</v>
      </c>
      <c r="C50" s="12" t="s">
        <v>15</v>
      </c>
      <c r="D50" s="2" t="n">
        <v>-6.4666543883992</v>
      </c>
      <c r="E50" s="3" t="n">
        <v>1.77832814665787E-006</v>
      </c>
      <c r="F50" s="4" t="n">
        <v>0</v>
      </c>
      <c r="G50" s="4" t="n">
        <v>0</v>
      </c>
      <c r="H50" s="4" t="n">
        <v>6.91442350230457</v>
      </c>
      <c r="I50" s="4" t="n">
        <v>4.8080691159877</v>
      </c>
      <c r="J50" s="4" t="n">
        <v>421.974106513741</v>
      </c>
      <c r="K50" s="4" t="n">
        <v>272.431451038981</v>
      </c>
    </row>
    <row r="51" customFormat="false" ht="15" hidden="false" customHeight="false" outlineLevel="0" collapsed="false">
      <c r="A51" s="12" t="s">
        <v>64</v>
      </c>
      <c r="B51" s="13" t="n">
        <v>6496</v>
      </c>
      <c r="C51" s="12" t="s">
        <v>15</v>
      </c>
      <c r="D51" s="2" t="n">
        <v>-5.49531313135322</v>
      </c>
      <c r="E51" s="3" t="n">
        <v>2.9064005460747E-006</v>
      </c>
      <c r="F51" s="4" t="n">
        <v>2.70280189419361</v>
      </c>
      <c r="G51" s="4" t="n">
        <v>26.1253770971746</v>
      </c>
      <c r="H51" s="4" t="n">
        <v>0</v>
      </c>
      <c r="I51" s="4" t="n">
        <v>0</v>
      </c>
      <c r="J51" s="4" t="n">
        <v>203.944072149171</v>
      </c>
      <c r="K51" s="4" t="n">
        <v>594.63630448441</v>
      </c>
    </row>
    <row r="52" customFormat="false" ht="15" hidden="false" customHeight="false" outlineLevel="0" collapsed="false">
      <c r="A52" s="12" t="s">
        <v>65</v>
      </c>
      <c r="B52" s="13" t="n">
        <v>3908</v>
      </c>
      <c r="C52" s="12" t="s">
        <v>15</v>
      </c>
      <c r="D52" s="2" t="n">
        <v>-5.20735771007676</v>
      </c>
      <c r="E52" s="3" t="n">
        <v>4.42140660827661E-006</v>
      </c>
      <c r="F52" s="4" t="n">
        <v>47.3084929550179</v>
      </c>
      <c r="G52" s="4" t="n">
        <v>25.2050513130696</v>
      </c>
      <c r="H52" s="4" t="n">
        <v>7.95331015086107</v>
      </c>
      <c r="I52" s="4" t="n">
        <v>2.59142050256202</v>
      </c>
      <c r="J52" s="4" t="n">
        <v>730.226718109782</v>
      </c>
      <c r="K52" s="4" t="n">
        <v>149.0081957503</v>
      </c>
    </row>
    <row r="53" customFormat="false" ht="15" hidden="false" customHeight="false" outlineLevel="0" collapsed="false">
      <c r="A53" s="12" t="s">
        <v>66</v>
      </c>
      <c r="B53" s="13" t="n">
        <v>57512</v>
      </c>
      <c r="C53" s="12" t="s">
        <v>15</v>
      </c>
      <c r="D53" s="2" t="n">
        <v>-4.54649670705577</v>
      </c>
      <c r="E53" s="3" t="n">
        <v>9.88880196633597E-006</v>
      </c>
      <c r="F53" s="4" t="n">
        <v>103.763267519987</v>
      </c>
      <c r="G53" s="4" t="n">
        <v>117.350131347435</v>
      </c>
      <c r="H53" s="4" t="n">
        <v>0</v>
      </c>
      <c r="I53" s="4" t="n">
        <v>53.3037155841863</v>
      </c>
      <c r="J53" s="4" t="n">
        <v>2310.97489542641</v>
      </c>
      <c r="K53" s="4" t="n">
        <v>354.948892015536</v>
      </c>
    </row>
    <row r="54" customFormat="false" ht="15" hidden="false" customHeight="false" outlineLevel="0" collapsed="false">
      <c r="A54" s="12" t="s">
        <v>67</v>
      </c>
      <c r="B54" s="13" t="n">
        <v>6578</v>
      </c>
      <c r="C54" s="12" t="s">
        <v>15</v>
      </c>
      <c r="D54" s="2" t="n">
        <v>-5.6114285572765</v>
      </c>
      <c r="E54" s="3" t="n">
        <v>1.0007674919164E-005</v>
      </c>
      <c r="F54" s="4" t="n">
        <v>38.7689903703132</v>
      </c>
      <c r="G54" s="4" t="n">
        <v>15.5392867961365</v>
      </c>
      <c r="H54" s="4" t="n">
        <v>0</v>
      </c>
      <c r="I54" s="4" t="n">
        <v>0</v>
      </c>
      <c r="J54" s="4" t="n">
        <v>213.007103624802</v>
      </c>
      <c r="K54" s="4" t="n">
        <v>297.034918530014</v>
      </c>
    </row>
    <row r="55" customFormat="false" ht="15" hidden="false" customHeight="false" outlineLevel="0" collapsed="false">
      <c r="A55" s="12" t="s">
        <v>68</v>
      </c>
      <c r="B55" s="13" t="n">
        <v>8091</v>
      </c>
      <c r="C55" s="12" t="s">
        <v>15</v>
      </c>
      <c r="D55" s="2" t="n">
        <v>-5.68063846053757</v>
      </c>
      <c r="E55" s="3" t="n">
        <v>3.71679872390129E-005</v>
      </c>
      <c r="F55" s="4" t="n">
        <v>0</v>
      </c>
      <c r="G55" s="4" t="n">
        <v>0</v>
      </c>
      <c r="H55" s="4" t="n">
        <v>0</v>
      </c>
      <c r="I55" s="4" t="n">
        <v>23.6778747374915</v>
      </c>
      <c r="J55" s="4" t="n">
        <v>233.327798589426</v>
      </c>
      <c r="K55" s="4" t="n">
        <v>576.278115103532</v>
      </c>
    </row>
    <row r="56" customFormat="false" ht="15" hidden="false" customHeight="false" outlineLevel="0" collapsed="false">
      <c r="A56" s="12" t="s">
        <v>69</v>
      </c>
      <c r="B56" s="13" t="n">
        <v>2890</v>
      </c>
      <c r="C56" s="12" t="s">
        <v>15</v>
      </c>
      <c r="D56" s="2" t="n">
        <v>-4.41759238550982</v>
      </c>
      <c r="E56" s="3" t="n">
        <v>4.23550578746692E-005</v>
      </c>
      <c r="F56" s="4" t="n">
        <v>33.0944577934537</v>
      </c>
      <c r="G56" s="4" t="n">
        <v>68.6853664137322</v>
      </c>
      <c r="H56" s="4" t="n">
        <v>2.69935083352316</v>
      </c>
      <c r="I56" s="4" t="n">
        <v>73.4151068515379</v>
      </c>
      <c r="J56" s="4" t="n">
        <v>1780.17442640606</v>
      </c>
      <c r="K56" s="4" t="n">
        <v>292.748547377612</v>
      </c>
    </row>
    <row r="57" customFormat="false" ht="15" hidden="false" customHeight="false" outlineLevel="0" collapsed="false">
      <c r="A57" s="12" t="s">
        <v>70</v>
      </c>
      <c r="B57" s="13" t="n">
        <v>23220</v>
      </c>
      <c r="C57" s="12" t="s">
        <v>15</v>
      </c>
      <c r="D57" s="2" t="n">
        <v>-5.91836760436396</v>
      </c>
      <c r="E57" s="3" t="n">
        <v>4.58583989966993E-005</v>
      </c>
      <c r="F57" s="4" t="n">
        <v>6.75700473548403</v>
      </c>
      <c r="G57" s="4" t="n">
        <v>7.81261276829385</v>
      </c>
      <c r="H57" s="4" t="n">
        <v>3.18057215203425</v>
      </c>
      <c r="I57" s="4" t="n">
        <v>0</v>
      </c>
      <c r="J57" s="4" t="n">
        <v>128.807022632425</v>
      </c>
      <c r="K57" s="4" t="n">
        <v>312.465854678663</v>
      </c>
    </row>
    <row r="58" customFormat="false" ht="15" hidden="false" customHeight="false" outlineLevel="0" collapsed="false">
      <c r="A58" s="12" t="s">
        <v>71</v>
      </c>
      <c r="B58" s="13" t="n">
        <v>59283</v>
      </c>
      <c r="C58" s="12" t="s">
        <v>15</v>
      </c>
      <c r="D58" s="2" t="n">
        <v>-4.77110975709135</v>
      </c>
      <c r="E58" s="3" t="n">
        <v>5.67894060975717E-005</v>
      </c>
      <c r="F58" s="4" t="n">
        <v>33.1255400152369</v>
      </c>
      <c r="G58" s="4" t="n">
        <v>28.3129086722969</v>
      </c>
      <c r="H58" s="4" t="n">
        <v>3.90553708109328</v>
      </c>
      <c r="I58" s="4" t="n">
        <v>2.64800531733315</v>
      </c>
      <c r="J58" s="4" t="n">
        <v>405.124505440615</v>
      </c>
      <c r="K58" s="4" t="n">
        <v>220.874837453465</v>
      </c>
    </row>
    <row r="59" customFormat="false" ht="15" hidden="false" customHeight="false" outlineLevel="0" collapsed="false">
      <c r="A59" s="12" t="s">
        <v>72</v>
      </c>
      <c r="B59" s="13" t="n">
        <v>6252</v>
      </c>
      <c r="C59" s="12" t="s">
        <v>15</v>
      </c>
      <c r="D59" s="2" t="n">
        <v>-5.33559071772695</v>
      </c>
      <c r="E59" s="3" t="n">
        <v>5.67894060975717E-005</v>
      </c>
      <c r="F59" s="4" t="n">
        <v>8.08002626269181</v>
      </c>
      <c r="G59" s="4" t="n">
        <v>5.46257884759106</v>
      </c>
      <c r="H59" s="4" t="n">
        <v>0.626590258477985</v>
      </c>
      <c r="I59" s="4" t="n">
        <v>19.3413457445966</v>
      </c>
      <c r="J59" s="4" t="n">
        <v>385.651995812177</v>
      </c>
      <c r="K59" s="4" t="n">
        <v>286.318485776081</v>
      </c>
    </row>
    <row r="60" customFormat="false" ht="15" hidden="false" customHeight="false" outlineLevel="0" collapsed="false">
      <c r="A60" s="12" t="s">
        <v>73</v>
      </c>
      <c r="B60" s="13" t="n">
        <v>8671</v>
      </c>
      <c r="C60" s="12" t="s">
        <v>15</v>
      </c>
      <c r="D60" s="2" t="n">
        <v>-4.49332097567351</v>
      </c>
      <c r="E60" s="3" t="n">
        <v>6.11753986773323E-005</v>
      </c>
      <c r="F60" s="4" t="n">
        <v>35.987807221188</v>
      </c>
      <c r="G60" s="4" t="n">
        <v>38.8599359094936</v>
      </c>
      <c r="H60" s="4" t="n">
        <v>13.1314520469231</v>
      </c>
      <c r="I60" s="4" t="n">
        <v>18.8370028303322</v>
      </c>
      <c r="J60" s="4" t="n">
        <v>925.156443860915</v>
      </c>
      <c r="K60" s="4" t="n">
        <v>145.336759823295</v>
      </c>
    </row>
    <row r="61" customFormat="false" ht="15" hidden="false" customHeight="false" outlineLevel="0" collapsed="false">
      <c r="A61" s="12" t="s">
        <v>74</v>
      </c>
      <c r="B61" s="13" t="n">
        <v>894</v>
      </c>
      <c r="C61" s="12" t="s">
        <v>15</v>
      </c>
      <c r="D61" s="2" t="n">
        <v>-3.97886063168557</v>
      </c>
      <c r="E61" s="3" t="n">
        <v>9.26520454400364E-005</v>
      </c>
      <c r="F61" s="4" t="n">
        <v>157.961202503304</v>
      </c>
      <c r="G61" s="4" t="n">
        <v>125.20180717957</v>
      </c>
      <c r="H61" s="4" t="n">
        <v>0.626590258477985</v>
      </c>
      <c r="I61" s="4" t="n">
        <v>0</v>
      </c>
      <c r="J61" s="4" t="n">
        <v>827.814434735837</v>
      </c>
      <c r="K61" s="4" t="n">
        <v>496.41125699507</v>
      </c>
    </row>
    <row r="62" customFormat="false" ht="15" hidden="false" customHeight="false" outlineLevel="0" collapsed="false">
      <c r="A62" s="12" t="s">
        <v>75</v>
      </c>
      <c r="B62" s="13" t="n">
        <v>771</v>
      </c>
      <c r="C62" s="12" t="s">
        <v>15</v>
      </c>
      <c r="D62" s="2" t="n">
        <v>-4.65405794350678</v>
      </c>
      <c r="E62" s="3" t="n">
        <v>9.68567460278743E-005</v>
      </c>
      <c r="F62" s="4" t="n">
        <v>45.8800621539366</v>
      </c>
      <c r="G62" s="4" t="n">
        <v>28.1254059658579</v>
      </c>
      <c r="H62" s="4" t="n">
        <v>22.5572493052075</v>
      </c>
      <c r="I62" s="4" t="n">
        <v>30.3220800893135</v>
      </c>
      <c r="J62" s="4" t="n">
        <v>945.566901937351</v>
      </c>
      <c r="K62" s="4" t="n">
        <v>415.141861894691</v>
      </c>
    </row>
    <row r="63" customFormat="false" ht="15" hidden="false" customHeight="false" outlineLevel="0" collapsed="false">
      <c r="A63" s="12" t="s">
        <v>76</v>
      </c>
      <c r="B63" s="13" t="n">
        <v>9423</v>
      </c>
      <c r="C63" s="12" t="s">
        <v>15</v>
      </c>
      <c r="D63" s="2" t="n">
        <v>-4.22431604007415</v>
      </c>
      <c r="E63" s="3" t="n">
        <v>0.000148363521548283</v>
      </c>
      <c r="F63" s="4" t="n">
        <v>95.7616225122268</v>
      </c>
      <c r="G63" s="4" t="n">
        <v>239.926900636858</v>
      </c>
      <c r="H63" s="4" t="n">
        <v>22.3886965256769</v>
      </c>
      <c r="I63" s="4" t="n">
        <v>250.551819318121</v>
      </c>
      <c r="J63" s="4" t="n">
        <v>5457.95701130232</v>
      </c>
      <c r="K63" s="4" t="n">
        <v>966.229847165718</v>
      </c>
    </row>
    <row r="64" customFormat="false" ht="15" hidden="false" customHeight="false" outlineLevel="0" collapsed="false">
      <c r="A64" s="12" t="s">
        <v>77</v>
      </c>
      <c r="B64" s="13" t="n">
        <v>8997</v>
      </c>
      <c r="C64" s="12" t="s">
        <v>15</v>
      </c>
      <c r="D64" s="2" t="n">
        <v>-5.24604171424614</v>
      </c>
      <c r="E64" s="3" t="n">
        <v>0.000187959495466569</v>
      </c>
      <c r="F64" s="4" t="n">
        <v>0</v>
      </c>
      <c r="G64" s="4" t="n">
        <v>6.32352877465704</v>
      </c>
      <c r="H64" s="4" t="n">
        <v>2.5389437273528</v>
      </c>
      <c r="I64" s="4" t="n">
        <v>7.07064163705372</v>
      </c>
      <c r="J64" s="4" t="n">
        <v>302.941373912404</v>
      </c>
      <c r="K64" s="4" t="n">
        <v>106.184874060456</v>
      </c>
    </row>
    <row r="65" customFormat="false" ht="15" hidden="false" customHeight="false" outlineLevel="0" collapsed="false">
      <c r="A65" s="12" t="s">
        <v>78</v>
      </c>
      <c r="B65" s="13" t="n">
        <v>4005</v>
      </c>
      <c r="C65" s="12" t="s">
        <v>15</v>
      </c>
      <c r="D65" s="2" t="n">
        <v>-4.81723948077082</v>
      </c>
      <c r="E65" s="3" t="n">
        <v>0.000249905027864461</v>
      </c>
      <c r="F65" s="4" t="n">
        <v>20.2710142064521</v>
      </c>
      <c r="G65" s="4" t="n">
        <v>21.2221813237934</v>
      </c>
      <c r="H65" s="4" t="n">
        <v>0</v>
      </c>
      <c r="I65" s="4" t="n">
        <v>4.92041867575067</v>
      </c>
      <c r="J65" s="4" t="n">
        <v>134.583050666206</v>
      </c>
      <c r="K65" s="4" t="n">
        <v>368.995466597649</v>
      </c>
    </row>
    <row r="66" customFormat="false" ht="15" hidden="false" customHeight="false" outlineLevel="0" collapsed="false">
      <c r="A66" s="12" t="s">
        <v>79</v>
      </c>
      <c r="B66" s="13" t="n">
        <v>8490</v>
      </c>
      <c r="C66" s="12" t="s">
        <v>15</v>
      </c>
      <c r="D66" s="2" t="n">
        <v>-4.8159322493852</v>
      </c>
      <c r="E66" s="3" t="n">
        <v>0.000286911773888881</v>
      </c>
      <c r="F66" s="4" t="n">
        <v>4.05420284129042</v>
      </c>
      <c r="G66" s="4" t="n">
        <v>13.5205076568093</v>
      </c>
      <c r="H66" s="4" t="n">
        <v>6.90878418997826</v>
      </c>
      <c r="I66" s="4" t="n">
        <v>2.97603322904987</v>
      </c>
      <c r="J66" s="4" t="n">
        <v>343.494522138516</v>
      </c>
      <c r="K66" s="4" t="n">
        <v>112.544253452171</v>
      </c>
    </row>
    <row r="67" customFormat="false" ht="15" hidden="false" customHeight="false" outlineLevel="0" collapsed="false">
      <c r="A67" s="12" t="s">
        <v>80</v>
      </c>
      <c r="B67" s="13" t="n">
        <v>84302</v>
      </c>
      <c r="C67" s="12" t="s">
        <v>15</v>
      </c>
      <c r="D67" s="2" t="n">
        <v>-3.78384494448379</v>
      </c>
      <c r="E67" s="3" t="n">
        <v>0.000610482791267657</v>
      </c>
      <c r="F67" s="4" t="n">
        <v>73.8500075559992</v>
      </c>
      <c r="G67" s="4" t="n">
        <v>59.0367896448893</v>
      </c>
      <c r="H67" s="4" t="n">
        <v>3.58096332720168</v>
      </c>
      <c r="I67" s="4" t="n">
        <v>7.979278952509</v>
      </c>
      <c r="J67" s="4" t="n">
        <v>508.544542221417</v>
      </c>
      <c r="K67" s="4" t="n">
        <v>148.085288039276</v>
      </c>
    </row>
    <row r="68" customFormat="false" ht="15" hidden="false" customHeight="false" outlineLevel="0" collapsed="false">
      <c r="A68" s="12" t="s">
        <v>81</v>
      </c>
      <c r="B68" s="13" t="n">
        <v>153572</v>
      </c>
      <c r="C68" s="12" t="s">
        <v>15</v>
      </c>
      <c r="D68" s="2" t="n">
        <v>-4.6505544704299</v>
      </c>
      <c r="E68" s="3" t="n">
        <v>0.000720650743701386</v>
      </c>
      <c r="F68" s="4" t="n">
        <v>0</v>
      </c>
      <c r="G68" s="4" t="n">
        <v>0</v>
      </c>
      <c r="H68" s="4" t="n">
        <v>0</v>
      </c>
      <c r="I68" s="4" t="n">
        <v>28.8500548354848</v>
      </c>
      <c r="J68" s="4" t="n">
        <v>370.024085904894</v>
      </c>
      <c r="K68" s="4" t="n">
        <v>111.098297388511</v>
      </c>
    </row>
    <row r="69" customFormat="false" ht="15" hidden="false" customHeight="false" outlineLevel="0" collapsed="false">
      <c r="A69" s="12" t="s">
        <v>82</v>
      </c>
      <c r="B69" s="13" t="n">
        <v>54756</v>
      </c>
      <c r="C69" s="12" t="s">
        <v>15</v>
      </c>
      <c r="D69" s="2" t="n">
        <v>-4.38137096099788</v>
      </c>
      <c r="E69" s="3" t="n">
        <v>0.000802643635153907</v>
      </c>
      <c r="F69" s="4" t="n">
        <v>25.5252610887645</v>
      </c>
      <c r="G69" s="4" t="n">
        <v>17.5018151235319</v>
      </c>
      <c r="H69" s="4" t="n">
        <v>9.77292826148113</v>
      </c>
      <c r="I69" s="4" t="n">
        <v>15.267239081075</v>
      </c>
      <c r="J69" s="4" t="n">
        <v>364.553100310406</v>
      </c>
      <c r="K69" s="4" t="n">
        <v>230.395731115657</v>
      </c>
    </row>
    <row r="70" customFormat="false" ht="15" hidden="false" customHeight="false" outlineLevel="0" collapsed="false">
      <c r="A70" s="12" t="s">
        <v>83</v>
      </c>
      <c r="B70" s="13" t="n">
        <v>23024</v>
      </c>
      <c r="C70" s="12" t="s">
        <v>15</v>
      </c>
      <c r="D70" s="2" t="n">
        <v>-4.39879612762123</v>
      </c>
      <c r="E70" s="3" t="n">
        <v>0.0009382794288446</v>
      </c>
      <c r="F70" s="4" t="n">
        <v>18.4385145221888</v>
      </c>
      <c r="G70" s="4" t="n">
        <v>22.0815687283057</v>
      </c>
      <c r="H70" s="4" t="n">
        <v>12.5537358286064</v>
      </c>
      <c r="I70" s="4" t="n">
        <v>3.02113706691091</v>
      </c>
      <c r="J70" s="4" t="n">
        <v>278.191097591174</v>
      </c>
      <c r="K70" s="4" t="n">
        <v>251.306558016741</v>
      </c>
    </row>
    <row r="71" customFormat="false" ht="15" hidden="false" customHeight="false" outlineLevel="0" collapsed="false">
      <c r="A71" s="12" t="s">
        <v>84</v>
      </c>
      <c r="B71" s="13" t="n">
        <v>4094</v>
      </c>
      <c r="C71" s="12" t="s">
        <v>15</v>
      </c>
      <c r="D71" s="2" t="n">
        <v>-4.79024096453404</v>
      </c>
      <c r="E71" s="3" t="n">
        <v>0.000955165564775098</v>
      </c>
      <c r="F71" s="4" t="n">
        <v>14.8654104180649</v>
      </c>
      <c r="G71" s="4" t="n">
        <v>7.14541563788156</v>
      </c>
      <c r="H71" s="4" t="n">
        <v>15.9742920496378</v>
      </c>
      <c r="I71" s="4" t="n">
        <v>0</v>
      </c>
      <c r="J71" s="4" t="n">
        <v>282.444195541506</v>
      </c>
      <c r="K71" s="4" t="n">
        <v>150.357216211928</v>
      </c>
    </row>
    <row r="72" customFormat="false" ht="15" hidden="false" customHeight="false" outlineLevel="0" collapsed="false">
      <c r="A72" s="12" t="s">
        <v>85</v>
      </c>
      <c r="B72" s="13" t="n">
        <v>8404</v>
      </c>
      <c r="C72" s="12" t="s">
        <v>15</v>
      </c>
      <c r="D72" s="2" t="n">
        <v>-4.02703239409906</v>
      </c>
      <c r="E72" s="3" t="n">
        <v>0.00147604000047839</v>
      </c>
      <c r="F72" s="4" t="n">
        <v>44.1651343520707</v>
      </c>
      <c r="G72" s="4" t="n">
        <v>39.0443135708253</v>
      </c>
      <c r="H72" s="4" t="n">
        <v>4.76772527675899</v>
      </c>
      <c r="I72" s="4" t="n">
        <v>282.895371413388</v>
      </c>
      <c r="J72" s="4" t="n">
        <v>1448.14980426666</v>
      </c>
      <c r="K72" s="4" t="n">
        <v>2097.55516103582</v>
      </c>
    </row>
    <row r="73" customFormat="false" ht="15" hidden="false" customHeight="false" outlineLevel="0" collapsed="false">
      <c r="A73" s="12" t="s">
        <v>86</v>
      </c>
      <c r="B73" s="13" t="n">
        <v>6297</v>
      </c>
      <c r="C73" s="12" t="s">
        <v>15</v>
      </c>
      <c r="D73" s="2" t="n">
        <v>-4.12513057441341</v>
      </c>
      <c r="E73" s="3" t="n">
        <v>0.00171331187611897</v>
      </c>
      <c r="F73" s="4" t="n">
        <v>72.9053782939785</v>
      </c>
      <c r="G73" s="4" t="n">
        <v>38.6083697783545</v>
      </c>
      <c r="H73" s="4" t="n">
        <v>16.4580197291828</v>
      </c>
      <c r="I73" s="4" t="n">
        <v>11.5687243764691</v>
      </c>
      <c r="J73" s="4" t="n">
        <v>194.232920578086</v>
      </c>
      <c r="K73" s="4" t="n">
        <v>581.872107137527</v>
      </c>
    </row>
    <row r="74" customFormat="false" ht="15" hidden="false" customHeight="false" outlineLevel="0" collapsed="false">
      <c r="A74" s="12" t="s">
        <v>87</v>
      </c>
      <c r="B74" s="13" t="n">
        <v>92737</v>
      </c>
      <c r="C74" s="12" t="s">
        <v>15</v>
      </c>
      <c r="D74" s="2" t="n">
        <v>-3.89307932782378</v>
      </c>
      <c r="E74" s="3" t="n">
        <v>0.00175367682646508</v>
      </c>
      <c r="F74" s="4" t="n">
        <v>90.5249438422267</v>
      </c>
      <c r="G74" s="4" t="n">
        <v>523.241927543712</v>
      </c>
      <c r="H74" s="4" t="n">
        <v>9.29671966503787</v>
      </c>
      <c r="I74" s="4" t="n">
        <v>847.409265593808</v>
      </c>
      <c r="J74" s="4" t="n">
        <v>8865.30387932707</v>
      </c>
      <c r="K74" s="4" t="n">
        <v>4813.83411391542</v>
      </c>
    </row>
    <row r="75" customFormat="false" ht="15" hidden="false" customHeight="false" outlineLevel="0" collapsed="false">
      <c r="A75" s="12" t="s">
        <v>88</v>
      </c>
      <c r="B75" s="13" t="n">
        <v>4692</v>
      </c>
      <c r="C75" s="12" t="s">
        <v>15</v>
      </c>
      <c r="D75" s="2" t="n">
        <v>-3.46019097755202</v>
      </c>
      <c r="E75" s="3" t="n">
        <v>0.00232291097919576</v>
      </c>
      <c r="F75" s="4" t="n">
        <v>105.301161797783</v>
      </c>
      <c r="G75" s="4" t="n">
        <v>84.1512146498467</v>
      </c>
      <c r="H75" s="4" t="n">
        <v>0</v>
      </c>
      <c r="I75" s="4" t="n">
        <v>0</v>
      </c>
      <c r="J75" s="4" t="n">
        <v>214.43722777909</v>
      </c>
      <c r="K75" s="4" t="n">
        <v>405.368531768872</v>
      </c>
    </row>
    <row r="76" customFormat="false" ht="15" hidden="false" customHeight="false" outlineLevel="0" collapsed="false">
      <c r="A76" s="12" t="s">
        <v>89</v>
      </c>
      <c r="B76" s="13" t="n">
        <v>23007</v>
      </c>
      <c r="C76" s="12" t="s">
        <v>15</v>
      </c>
      <c r="D76" s="2" t="n">
        <v>-3.40854596562931</v>
      </c>
      <c r="E76" s="3" t="n">
        <v>0.00237644643801233</v>
      </c>
      <c r="F76" s="4" t="n">
        <v>151.973144906719</v>
      </c>
      <c r="G76" s="4" t="n">
        <v>134.048809878386</v>
      </c>
      <c r="H76" s="4" t="n">
        <v>83.2688326296564</v>
      </c>
      <c r="I76" s="4" t="n">
        <v>118.882235624812</v>
      </c>
      <c r="J76" s="4" t="n">
        <v>2002.88735667158</v>
      </c>
      <c r="K76" s="4" t="n">
        <v>384.312301464738</v>
      </c>
    </row>
    <row r="77" customFormat="false" ht="15" hidden="false" customHeight="false" outlineLevel="0" collapsed="false">
      <c r="A77" s="12" t="s">
        <v>90</v>
      </c>
      <c r="B77" s="13" t="n">
        <v>133022</v>
      </c>
      <c r="C77" s="12" t="s">
        <v>15</v>
      </c>
      <c r="D77" s="2" t="n">
        <v>-5.13399417237726</v>
      </c>
      <c r="E77" s="3" t="n">
        <v>0.00250464827254515</v>
      </c>
      <c r="F77" s="4" t="n">
        <v>0</v>
      </c>
      <c r="G77" s="4" t="n">
        <v>0</v>
      </c>
      <c r="H77" s="4" t="n">
        <v>0</v>
      </c>
      <c r="I77" s="4" t="n">
        <v>11.2808798839377</v>
      </c>
      <c r="J77" s="4" t="n">
        <v>121.711172573277</v>
      </c>
      <c r="K77" s="4" t="n">
        <v>146.34044720268</v>
      </c>
    </row>
    <row r="78" customFormat="false" ht="15" hidden="false" customHeight="false" outlineLevel="0" collapsed="false">
      <c r="A78" s="12" t="s">
        <v>91</v>
      </c>
      <c r="B78" s="13" t="n">
        <v>5728</v>
      </c>
      <c r="C78" s="12" t="s">
        <v>15</v>
      </c>
      <c r="D78" s="2" t="n">
        <v>-4.99646080292623</v>
      </c>
      <c r="E78" s="3" t="n">
        <v>0.00293608984663433</v>
      </c>
      <c r="F78" s="4" t="n">
        <v>2.72982991313555</v>
      </c>
      <c r="G78" s="4" t="n">
        <v>0</v>
      </c>
      <c r="H78" s="4" t="n">
        <v>14.7511878650887</v>
      </c>
      <c r="I78" s="4" t="n">
        <v>0</v>
      </c>
      <c r="J78" s="4" t="n">
        <v>191.737810351456</v>
      </c>
      <c r="K78" s="4" t="n">
        <v>126.925053912128</v>
      </c>
    </row>
    <row r="79" customFormat="false" ht="15" hidden="false" customHeight="false" outlineLevel="0" collapsed="false">
      <c r="A79" s="12" t="s">
        <v>92</v>
      </c>
      <c r="B79" s="13" t="n">
        <v>4060</v>
      </c>
      <c r="C79" s="12" t="s">
        <v>15</v>
      </c>
      <c r="D79" s="2" t="n">
        <v>-4.25616575250462</v>
      </c>
      <c r="E79" s="3" t="n">
        <v>0.00322698839164948</v>
      </c>
      <c r="F79" s="4" t="n">
        <v>0</v>
      </c>
      <c r="G79" s="4" t="n">
        <v>0</v>
      </c>
      <c r="H79" s="4" t="n">
        <v>110.905222570086</v>
      </c>
      <c r="I79" s="4" t="n">
        <v>0</v>
      </c>
      <c r="J79" s="4" t="n">
        <v>507.377621767865</v>
      </c>
      <c r="K79" s="4" t="n">
        <v>897.718590937095</v>
      </c>
    </row>
    <row r="80" customFormat="false" ht="15" hidden="false" customHeight="false" outlineLevel="0" collapsed="false">
      <c r="A80" s="12" t="s">
        <v>93</v>
      </c>
      <c r="B80" s="13" t="n">
        <v>23336</v>
      </c>
      <c r="C80" s="12" t="s">
        <v>15</v>
      </c>
      <c r="D80" s="2" t="n">
        <v>-4.23412955103127</v>
      </c>
      <c r="E80" s="3" t="n">
        <v>0.00331767721185134</v>
      </c>
      <c r="F80" s="4" t="n">
        <v>1.35140094709681</v>
      </c>
      <c r="G80" s="4" t="n">
        <v>0</v>
      </c>
      <c r="H80" s="4" t="n">
        <v>0</v>
      </c>
      <c r="I80" s="4" t="n">
        <v>36.3979770840863</v>
      </c>
      <c r="J80" s="4" t="n">
        <v>238.828451653073</v>
      </c>
      <c r="K80" s="4" t="n">
        <v>212.802929092498</v>
      </c>
    </row>
    <row r="81" customFormat="false" ht="15" hidden="false" customHeight="false" outlineLevel="0" collapsed="false">
      <c r="A81" s="12" t="s">
        <v>94</v>
      </c>
      <c r="B81" s="13" t="n">
        <v>57556</v>
      </c>
      <c r="C81" s="12" t="s">
        <v>15</v>
      </c>
      <c r="D81" s="2" t="n">
        <v>-3.48407543250541</v>
      </c>
      <c r="E81" s="3" t="n">
        <v>0.00331767721185134</v>
      </c>
      <c r="F81" s="4" t="n">
        <v>68.0646601014778</v>
      </c>
      <c r="G81" s="4" t="n">
        <v>50.0007217170806</v>
      </c>
      <c r="H81" s="4" t="n">
        <v>3.11352699437711</v>
      </c>
      <c r="I81" s="4" t="n">
        <v>0</v>
      </c>
      <c r="J81" s="4" t="n">
        <v>257.126433784585</v>
      </c>
      <c r="K81" s="4" t="n">
        <v>140.025496628563</v>
      </c>
    </row>
    <row r="82" customFormat="false" ht="15" hidden="false" customHeight="false" outlineLevel="0" collapsed="false">
      <c r="A82" s="12" t="s">
        <v>95</v>
      </c>
      <c r="B82" s="13" t="n">
        <v>2302</v>
      </c>
      <c r="C82" s="12" t="s">
        <v>15</v>
      </c>
      <c r="D82" s="2" t="n">
        <v>-4.19115427244461</v>
      </c>
      <c r="E82" s="3" t="n">
        <v>0.00359512413355495</v>
      </c>
      <c r="F82" s="4" t="n">
        <v>4.90288263606722</v>
      </c>
      <c r="G82" s="4" t="n">
        <v>3.12504510731754</v>
      </c>
      <c r="H82" s="4" t="n">
        <v>4.3861318093459</v>
      </c>
      <c r="I82" s="4" t="n">
        <v>27.7839641224055</v>
      </c>
      <c r="J82" s="4" t="n">
        <v>254.829867390013</v>
      </c>
      <c r="K82" s="4" t="n">
        <v>175.780597336825</v>
      </c>
    </row>
    <row r="83" customFormat="false" ht="15" hidden="false" customHeight="false" outlineLevel="0" collapsed="false">
      <c r="A83" s="12" t="s">
        <v>96</v>
      </c>
      <c r="B83" s="13" t="n">
        <v>10398</v>
      </c>
      <c r="C83" s="12" t="s">
        <v>15</v>
      </c>
      <c r="D83" s="2" t="n">
        <v>-3.85102310168367</v>
      </c>
      <c r="E83" s="3" t="n">
        <v>0.00428131188439989</v>
      </c>
      <c r="F83" s="4" t="n">
        <v>3.78797685471235</v>
      </c>
      <c r="G83" s="4" t="n">
        <v>3.12504510731754</v>
      </c>
      <c r="H83" s="4" t="n">
        <v>110.03488870106</v>
      </c>
      <c r="I83" s="4" t="n">
        <v>8.49674298324212</v>
      </c>
      <c r="J83" s="4" t="n">
        <v>796.192716134988</v>
      </c>
      <c r="K83" s="4" t="n">
        <v>370.280873070443</v>
      </c>
    </row>
    <row r="84" customFormat="false" ht="15" hidden="false" customHeight="false" outlineLevel="0" collapsed="false">
      <c r="A84" s="12" t="s">
        <v>97</v>
      </c>
      <c r="B84" s="13" t="n">
        <v>9315</v>
      </c>
      <c r="C84" s="12" t="s">
        <v>15</v>
      </c>
      <c r="D84" s="2" t="n">
        <v>-3.28704980655814</v>
      </c>
      <c r="E84" s="3" t="n">
        <v>0.004748582886939</v>
      </c>
      <c r="F84" s="4" t="n">
        <v>230.235476554989</v>
      </c>
      <c r="G84" s="4" t="n">
        <v>162.597659456285</v>
      </c>
      <c r="H84" s="4" t="n">
        <v>55.941351686656</v>
      </c>
      <c r="I84" s="4" t="n">
        <v>234.949991767095</v>
      </c>
      <c r="J84" s="4" t="n">
        <v>1985.89854670471</v>
      </c>
      <c r="K84" s="4" t="n">
        <v>962.660395570019</v>
      </c>
    </row>
    <row r="85" customFormat="false" ht="15" hidden="false" customHeight="false" outlineLevel="0" collapsed="false">
      <c r="A85" s="12" t="s">
        <v>98</v>
      </c>
      <c r="B85" s="13" t="n">
        <v>10161</v>
      </c>
      <c r="C85" s="12" t="s">
        <v>15</v>
      </c>
      <c r="D85" s="2" t="n">
        <v>-3.62318519411934</v>
      </c>
      <c r="E85" s="3" t="n">
        <v>0.00561466156173288</v>
      </c>
      <c r="F85" s="4" t="n">
        <v>29.7686600626485</v>
      </c>
      <c r="G85" s="4" t="n">
        <v>33.7504871590294</v>
      </c>
      <c r="H85" s="4" t="n">
        <v>39.6243147656308</v>
      </c>
      <c r="I85" s="4" t="n">
        <v>0</v>
      </c>
      <c r="J85" s="4" t="n">
        <v>395.940521975339</v>
      </c>
      <c r="K85" s="4" t="n">
        <v>211.281242089749</v>
      </c>
    </row>
    <row r="86" customFormat="false" ht="15" hidden="false" customHeight="false" outlineLevel="0" collapsed="false">
      <c r="A86" s="12" t="s">
        <v>99</v>
      </c>
      <c r="B86" s="13" t="n">
        <v>7991</v>
      </c>
      <c r="C86" s="12" t="s">
        <v>15</v>
      </c>
      <c r="D86" s="2" t="n">
        <v>-3.73677558300687</v>
      </c>
      <c r="E86" s="3" t="n">
        <v>0.0058896006648884</v>
      </c>
      <c r="F86" s="4" t="n">
        <v>0</v>
      </c>
      <c r="G86" s="4" t="n">
        <v>0</v>
      </c>
      <c r="H86" s="4" t="n">
        <v>5.91313226925675</v>
      </c>
      <c r="I86" s="4" t="n">
        <v>75.0347446656392</v>
      </c>
      <c r="J86" s="4" t="n">
        <v>378.965404686543</v>
      </c>
      <c r="K86" s="4" t="n">
        <v>333.716965932718</v>
      </c>
    </row>
    <row r="87" customFormat="false" ht="15" hidden="false" customHeight="false" outlineLevel="0" collapsed="false">
      <c r="A87" s="12" t="s">
        <v>100</v>
      </c>
      <c r="B87" s="13" t="n">
        <v>57451</v>
      </c>
      <c r="C87" s="12" t="s">
        <v>15</v>
      </c>
      <c r="D87" s="2" t="n">
        <v>-3.6789922158259</v>
      </c>
      <c r="E87" s="3" t="n">
        <v>0.00651444607039233</v>
      </c>
      <c r="F87" s="4" t="n">
        <v>27.0280189419361</v>
      </c>
      <c r="G87" s="4" t="n">
        <v>24.9675478849135</v>
      </c>
      <c r="H87" s="4" t="n">
        <v>2.50636103391194</v>
      </c>
      <c r="I87" s="4" t="n">
        <v>36.0412467300944</v>
      </c>
      <c r="J87" s="4" t="n">
        <v>212.761396123826</v>
      </c>
      <c r="K87" s="4" t="n">
        <v>329.459877410096</v>
      </c>
    </row>
    <row r="88" customFormat="false" ht="15" hidden="false" customHeight="false" outlineLevel="0" collapsed="false">
      <c r="A88" s="12" t="s">
        <v>101</v>
      </c>
      <c r="B88" s="13" t="n">
        <v>4135</v>
      </c>
      <c r="C88" s="12" t="s">
        <v>15</v>
      </c>
      <c r="D88" s="2" t="n">
        <v>-3.24521897721729</v>
      </c>
      <c r="E88" s="3" t="n">
        <v>0.00761745717176408</v>
      </c>
      <c r="F88" s="4" t="n">
        <v>2.29603020911747</v>
      </c>
      <c r="G88" s="4" t="n">
        <v>32.9317253409122</v>
      </c>
      <c r="H88" s="4" t="n">
        <v>0.626590258477985</v>
      </c>
      <c r="I88" s="4" t="n">
        <v>111.356455260251</v>
      </c>
      <c r="J88" s="4" t="n">
        <v>629.386990441398</v>
      </c>
      <c r="K88" s="4" t="n">
        <v>288.041112203878</v>
      </c>
    </row>
    <row r="89" customFormat="false" ht="15" hidden="false" customHeight="false" outlineLevel="0" collapsed="false">
      <c r="A89" s="12" t="s">
        <v>102</v>
      </c>
      <c r="B89" s="13" t="n">
        <v>5178</v>
      </c>
      <c r="C89" s="12" t="s">
        <v>45</v>
      </c>
      <c r="D89" s="2" t="n">
        <v>-5.13580637874029</v>
      </c>
      <c r="E89" s="3" t="n">
        <v>5.95810624591686E-008</v>
      </c>
      <c r="F89" s="4" t="n">
        <v>105.668569754542</v>
      </c>
      <c r="G89" s="4" t="n">
        <v>130.605344090071</v>
      </c>
      <c r="H89" s="4" t="n">
        <v>8.52557278707821</v>
      </c>
      <c r="I89" s="4" t="n">
        <v>0</v>
      </c>
      <c r="J89" s="4" t="n">
        <v>2681.0247531336</v>
      </c>
      <c r="K89" s="4" t="n">
        <v>594.629858252568</v>
      </c>
    </row>
    <row r="90" customFormat="false" ht="15" hidden="false" customHeight="false" outlineLevel="0" collapsed="false">
      <c r="A90" s="12" t="s">
        <v>103</v>
      </c>
      <c r="B90" s="13" t="n">
        <v>51560</v>
      </c>
      <c r="C90" s="12" t="s">
        <v>45</v>
      </c>
      <c r="D90" s="2" t="n">
        <v>-3.50909392440331</v>
      </c>
      <c r="E90" s="3" t="n">
        <v>0.00216701815322476</v>
      </c>
      <c r="F90" s="4" t="n">
        <v>71.7020778802248</v>
      </c>
      <c r="G90" s="4" t="n">
        <v>52.0749493957193</v>
      </c>
      <c r="H90" s="4" t="n">
        <v>29.4309929386626</v>
      </c>
      <c r="I90" s="4" t="n">
        <v>38.3813057864164</v>
      </c>
      <c r="J90" s="4" t="n">
        <v>754.757120653382</v>
      </c>
      <c r="K90" s="4" t="n">
        <v>160.743952912975</v>
      </c>
    </row>
    <row r="91" customFormat="false" ht="15" hidden="false" customHeight="false" outlineLevel="0" collapsed="false">
      <c r="A91" s="12" t="s">
        <v>104</v>
      </c>
      <c r="B91" s="13" t="n">
        <v>6383</v>
      </c>
      <c r="C91" s="12" t="s">
        <v>45</v>
      </c>
      <c r="D91" s="2" t="n">
        <v>-3.55653788424402</v>
      </c>
      <c r="E91" s="3" t="n">
        <v>0.00291960253411746</v>
      </c>
      <c r="F91" s="4" t="n">
        <v>96.6611653295129</v>
      </c>
      <c r="G91" s="4" t="n">
        <v>41.3379903265182</v>
      </c>
      <c r="H91" s="4" t="n">
        <v>53.0189531629644</v>
      </c>
      <c r="I91" s="4" t="n">
        <v>98.9493666104705</v>
      </c>
      <c r="J91" s="4" t="n">
        <v>1015.07366453231</v>
      </c>
      <c r="K91" s="4" t="n">
        <v>502.367770546067</v>
      </c>
    </row>
    <row r="92" customFormat="false" ht="15" hidden="false" customHeight="false" outlineLevel="0" collapsed="false">
      <c r="A92" s="12" t="s">
        <v>105</v>
      </c>
      <c r="B92" s="13" t="n">
        <v>4753</v>
      </c>
      <c r="C92" s="12" t="s">
        <v>45</v>
      </c>
      <c r="D92" s="2" t="n">
        <v>-3.2508192969684</v>
      </c>
      <c r="E92" s="3" t="n">
        <v>0.00999069154582494</v>
      </c>
      <c r="F92" s="4" t="n">
        <v>117.323539583563</v>
      </c>
      <c r="G92" s="4" t="n">
        <v>173.581096770638</v>
      </c>
      <c r="H92" s="4" t="n">
        <v>1.93620837804572</v>
      </c>
      <c r="I92" s="4" t="n">
        <v>380.948037740773</v>
      </c>
      <c r="J92" s="4" t="n">
        <v>1073.30344745541</v>
      </c>
      <c r="K92" s="4" t="n">
        <v>2440.62146216451</v>
      </c>
    </row>
    <row r="93" customFormat="false" ht="15" hidden="false" customHeight="false" outlineLevel="0" collapsed="false">
      <c r="A93" s="12" t="s">
        <v>106</v>
      </c>
      <c r="B93" s="13" t="n">
        <v>60401</v>
      </c>
      <c r="C93" s="12" t="s">
        <v>48</v>
      </c>
      <c r="D93" s="2" t="n">
        <v>-5.58135111385499</v>
      </c>
      <c r="E93" s="3" t="n">
        <v>0.00075869773928619</v>
      </c>
      <c r="F93" s="4" t="n">
        <v>1.37509553491464</v>
      </c>
      <c r="G93" s="4" t="n">
        <v>6.2483193990996</v>
      </c>
      <c r="H93" s="4" t="n">
        <v>9.7432343079516</v>
      </c>
      <c r="I93" s="4" t="n">
        <v>0</v>
      </c>
      <c r="J93" s="4" t="n">
        <v>306.679927522314</v>
      </c>
      <c r="K93" s="4" t="n">
        <v>208.758323758551</v>
      </c>
    </row>
    <row r="94" customFormat="false" ht="15" hidden="false" customHeight="false" outlineLevel="0" collapsed="false">
      <c r="A94" s="12" t="s">
        <v>107</v>
      </c>
      <c r="B94" s="13" t="n">
        <v>80319</v>
      </c>
      <c r="C94" s="12" t="s">
        <v>48</v>
      </c>
      <c r="D94" s="2" t="n">
        <v>-4.83556496293586</v>
      </c>
      <c r="E94" s="3" t="n">
        <v>0.00121797059062064</v>
      </c>
      <c r="F94" s="4" t="n">
        <v>23.5292596979245</v>
      </c>
      <c r="G94" s="4" t="n">
        <v>21.1005746107593</v>
      </c>
      <c r="H94" s="4" t="n">
        <v>0</v>
      </c>
      <c r="I94" s="4" t="n">
        <v>0</v>
      </c>
      <c r="J94" s="4" t="n">
        <v>219.513611795985</v>
      </c>
      <c r="K94" s="4" t="n">
        <v>200.802619631441</v>
      </c>
    </row>
    <row r="95" customFormat="false" ht="15" hidden="false" customHeight="false" outlineLevel="0" collapsed="false">
      <c r="A95" s="12" t="s">
        <v>108</v>
      </c>
      <c r="B95" s="13" t="n">
        <v>9353</v>
      </c>
      <c r="C95" s="12" t="s">
        <v>48</v>
      </c>
      <c r="D95" s="2" t="n">
        <v>-7.17949964844842</v>
      </c>
      <c r="E95" s="3" t="n">
        <v>0.00146350401839466</v>
      </c>
      <c r="F95" s="4" t="n">
        <v>1.39160030583442</v>
      </c>
      <c r="G95" s="4" t="n">
        <v>0</v>
      </c>
      <c r="H95" s="4" t="n">
        <v>0.693136852945726</v>
      </c>
      <c r="I95" s="4" t="n">
        <v>5.22038390136801</v>
      </c>
      <c r="J95" s="4" t="n">
        <v>178.810328574778</v>
      </c>
      <c r="K95" s="4" t="n">
        <v>400.815393072598</v>
      </c>
    </row>
    <row r="96" customFormat="false" ht="15" hidden="false" customHeight="false" outlineLevel="0" collapsed="false">
      <c r="A96" s="12" t="s">
        <v>109</v>
      </c>
      <c r="B96" s="13" t="n">
        <v>115207</v>
      </c>
      <c r="C96" s="12" t="s">
        <v>48</v>
      </c>
      <c r="D96" s="2" t="n">
        <v>-4.76763611629421</v>
      </c>
      <c r="E96" s="3" t="n">
        <v>0.00398101063454919</v>
      </c>
      <c r="F96" s="4" t="n">
        <v>48.6837450993113</v>
      </c>
      <c r="G96" s="4" t="n">
        <v>16.8711050800179</v>
      </c>
      <c r="H96" s="4" t="n">
        <v>10.1482166639784</v>
      </c>
      <c r="I96" s="4" t="n">
        <v>54.476286214509</v>
      </c>
      <c r="J96" s="4" t="n">
        <v>1349.02626595572</v>
      </c>
      <c r="K96" s="4" t="n">
        <v>147.791093584704</v>
      </c>
    </row>
  </sheetData>
  <mergeCells count="5">
    <mergeCell ref="A3:A4"/>
    <mergeCell ref="B3:B4"/>
    <mergeCell ref="C3:C4"/>
    <mergeCell ref="D3:E3"/>
    <mergeCell ref="F3:K3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3T10:59:06Z</dcterms:created>
  <dc:creator>Pär Engström</dc:creator>
  <dc:description/>
  <dc:language>en-US</dc:language>
  <cp:lastModifiedBy>Pär Engström</cp:lastModifiedBy>
  <dcterms:modified xsi:type="dcterms:W3CDTF">2012-06-13T14:02:31Z</dcterms:modified>
  <cp:revision>0</cp:revision>
  <dc:subject/>
  <dc:title/>
</cp:coreProperties>
</file>